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ropbox/Documents_Barcelona/Manuscripts/InPreparation/Blanes_Core_Interactome_Anders/Paper1_shared/ms_Paper1/submission/environmental.microbiome/Supp.Materials/"/>
    </mc:Choice>
  </mc:AlternateContent>
  <xr:revisionPtr revIDLastSave="0" documentId="13_ncr:1_{8CC6079D-232C-F345-A1CB-7C042A766E11}" xr6:coauthVersionLast="46" xr6:coauthVersionMax="46" xr10:uidLastSave="{00000000-0000-0000-0000-000000000000}"/>
  <bookViews>
    <workbookView xWindow="-37380" yWindow="3240" windowWidth="36280" windowHeight="20340" activeTab="9" xr2:uid="{CC6C010E-168F-8442-9DF8-DBE899BB36E2}"/>
  </bookViews>
  <sheets>
    <sheet name="README" sheetId="2" r:id="rId1"/>
    <sheet name="Table S1" sheetId="7" r:id="rId2"/>
    <sheet name="Table S2" sheetId="1" r:id="rId3"/>
    <sheet name="Table S3" sheetId="3" r:id="rId4"/>
    <sheet name="Table S4" sheetId="4" r:id="rId5"/>
    <sheet name="Table S5" sheetId="5" r:id="rId6"/>
    <sheet name="Table S6" sheetId="6" r:id="rId7"/>
    <sheet name="Table S7" sheetId="9" r:id="rId8"/>
    <sheet name="Table S8" sheetId="8" r:id="rId9"/>
    <sheet name="Table S9" sheetId="10" r:id="rId10"/>
  </sheets>
  <externalReferences>
    <externalReference r:id="rId11"/>
  </externalReferences>
  <definedNames>
    <definedName name="_xlnm._FilterDatabase" localSheetId="4" hidden="1">'Table S4'!$A$3:$G$3</definedName>
    <definedName name="_xlnm._FilterDatabase" localSheetId="5" hidden="1">'Table S5'!$A$3:$G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4" i="5" l="1"/>
  <c r="G113" i="4"/>
  <c r="C36" i="3"/>
  <c r="C63" i="1"/>
  <c r="G15" i="9" l="1"/>
  <c r="G14" i="9"/>
  <c r="G13" i="9"/>
  <c r="F13" i="9"/>
  <c r="G12" i="9"/>
  <c r="F12" i="9"/>
  <c r="G11" i="9"/>
  <c r="F11" i="9"/>
  <c r="G10" i="9"/>
  <c r="G9" i="9"/>
  <c r="G8" i="9"/>
  <c r="G7" i="9"/>
  <c r="F7" i="9"/>
  <c r="G6" i="9"/>
  <c r="F6" i="9"/>
  <c r="G5" i="9"/>
  <c r="F5" i="9"/>
  <c r="G4" i="9"/>
  <c r="F4" i="9"/>
  <c r="G204" i="7" l="1"/>
  <c r="F204" i="7"/>
  <c r="E204" i="7"/>
  <c r="D204" i="7"/>
</calcChain>
</file>

<file path=xl/sharedStrings.xml><?xml version="1.0" encoding="utf-8"?>
<sst xmlns="http://schemas.openxmlformats.org/spreadsheetml/2006/main" count="3669" uniqueCount="775">
  <si>
    <t>Class</t>
  </si>
  <si>
    <t>Synechococcus (CC9902)</t>
  </si>
  <si>
    <t>Oxyphotobacteria</t>
  </si>
  <si>
    <t>SAR11 (clade Ia)</t>
  </si>
  <si>
    <t>Alphaproteobacteria</t>
  </si>
  <si>
    <t>SAR11 (clade II)</t>
  </si>
  <si>
    <t>Amylibacter</t>
  </si>
  <si>
    <t>Puniceispirillales (SAR116)</t>
  </si>
  <si>
    <t>Cyanobium (PCC-6307)</t>
  </si>
  <si>
    <t>Prochlorococcus (MIT9313)</t>
  </si>
  <si>
    <t>Rhodospirillales (AEGEAN-169)</t>
  </si>
  <si>
    <t>Flavobacteriaceae (NS4)</t>
  </si>
  <si>
    <t>Bacteroidia</t>
  </si>
  <si>
    <t>Gammaproteobacteria (SAR86)</t>
  </si>
  <si>
    <t>Gammaproteobacteria</t>
  </si>
  <si>
    <t>Ascidiaceihabitans</t>
  </si>
  <si>
    <t>SAR11 (clade Ib)</t>
  </si>
  <si>
    <t>Parvibaculales (OCS116)</t>
  </si>
  <si>
    <t>Aurantivirga</t>
  </si>
  <si>
    <t>SUP05 cluster</t>
  </si>
  <si>
    <t>Flavobacteriaceae (NS2b)</t>
  </si>
  <si>
    <t>Flavobacteriaceae (NS9)</t>
  </si>
  <si>
    <t>Verrucomicrobiales (DEV007)</t>
  </si>
  <si>
    <t>Verrucomicrobiae</t>
  </si>
  <si>
    <t>Sva0996 marine group</t>
  </si>
  <si>
    <t>Acidimicrobiia</t>
  </si>
  <si>
    <t>Flavobacteriaceae (NS5)</t>
  </si>
  <si>
    <t>SAR11 (clade IV)</t>
  </si>
  <si>
    <t>HIMB11</t>
  </si>
  <si>
    <t>Planktomarina</t>
  </si>
  <si>
    <t>Cryomorphaceae sp.</t>
  </si>
  <si>
    <t>Nisaeaceae (OM75)</t>
  </si>
  <si>
    <t>Halieaceae (OM60)</t>
  </si>
  <si>
    <t>Balneola</t>
  </si>
  <si>
    <t>Rhodothermia</t>
  </si>
  <si>
    <t>Rhodobacteraceae sp.</t>
  </si>
  <si>
    <t>Alphaproteobacteria sp.</t>
  </si>
  <si>
    <t>Dehalococcoidia (SAR202)</t>
  </si>
  <si>
    <t>Dehalococcoidia</t>
  </si>
  <si>
    <t>Pseudohongiella</t>
  </si>
  <si>
    <t>Roseibacillus</t>
  </si>
  <si>
    <t>Gammaproteobacteria (KI89A)</t>
  </si>
  <si>
    <t>Rickettsiales (S25-593)</t>
  </si>
  <si>
    <t>Urania-1B-19</t>
  </si>
  <si>
    <t>Phycisphaerae</t>
  </si>
  <si>
    <t>Parvibaculales (PS1)</t>
  </si>
  <si>
    <t>Gammaproteobacteria (Ga0077536)</t>
  </si>
  <si>
    <t>Gammaproteobacteria (HOC36)</t>
  </si>
  <si>
    <t>Verrucomicrobiae (Arctic97B-4)</t>
  </si>
  <si>
    <t>Saprospiraceae sp.</t>
  </si>
  <si>
    <t>Brevundimonas</t>
  </si>
  <si>
    <t>SCGC AAA164-E04</t>
  </si>
  <si>
    <t>Rubripirellula</t>
  </si>
  <si>
    <t>Planctomycetacia</t>
  </si>
  <si>
    <t>Fluviicola</t>
  </si>
  <si>
    <t>Sphingobacteriales (NS11-12)</t>
  </si>
  <si>
    <t>Sphingobium</t>
  </si>
  <si>
    <t>Gammaproteobacteria (OM182)</t>
  </si>
  <si>
    <t>Dadabacteriales sp.</t>
  </si>
  <si>
    <t>Dadabacteriia</t>
  </si>
  <si>
    <t>Deltaproteobacteria (SAR324)</t>
  </si>
  <si>
    <t>Deltaproteobacteria</t>
  </si>
  <si>
    <t>Marinoscillum</t>
  </si>
  <si>
    <t>Actinomarina</t>
  </si>
  <si>
    <t>Gammaproteobacteria (UBA10353)</t>
  </si>
  <si>
    <t>Woeseia</t>
  </si>
  <si>
    <t>Blastopirellula</t>
  </si>
  <si>
    <t>Flavobacteriaceae sp.</t>
  </si>
  <si>
    <t>Rubinisphaeraceae sp.</t>
  </si>
  <si>
    <t>Parvibaculaceae sp.</t>
  </si>
  <si>
    <t>IS-44</t>
  </si>
  <si>
    <t>LS-NOB</t>
  </si>
  <si>
    <t>Nitrospinia</t>
  </si>
  <si>
    <t>Bathycoccus</t>
  </si>
  <si>
    <t>Mamiellophyceae</t>
  </si>
  <si>
    <t>Dinophyceae sp.</t>
  </si>
  <si>
    <t>Dinophyceae</t>
  </si>
  <si>
    <t>Cryptomonadales sp.</t>
  </si>
  <si>
    <t>Cryptophyceae</t>
  </si>
  <si>
    <t>Polar centric Mediophyceae sp.</t>
  </si>
  <si>
    <t>Bacillariophyta</t>
  </si>
  <si>
    <t>Syndiniales Group I (clade 1)</t>
  </si>
  <si>
    <t>Syndiniales</t>
  </si>
  <si>
    <t>Syndiniales Group III</t>
  </si>
  <si>
    <t>Syndiniales Group I (clade 4)</t>
  </si>
  <si>
    <t>Leptocylindrus</t>
  </si>
  <si>
    <t>Tetraselmis</t>
  </si>
  <si>
    <t>Chlorodendrophyceae</t>
  </si>
  <si>
    <t>Heterocapsa</t>
  </si>
  <si>
    <t>Pelagomonas</t>
  </si>
  <si>
    <t>Pelagophyceae</t>
  </si>
  <si>
    <t>Ansanella</t>
  </si>
  <si>
    <t>Teleaulax</t>
  </si>
  <si>
    <t>Syndiniales Group II (clade 13)</t>
  </si>
  <si>
    <t>Raphid pennate sp.</t>
  </si>
  <si>
    <t xml:space="preserve">MOCH-2 </t>
  </si>
  <si>
    <t>MOCH</t>
  </si>
  <si>
    <t>Woloszynskia</t>
  </si>
  <si>
    <t>Suessiales sp.</t>
  </si>
  <si>
    <t>Syndiniales Group-II (clade 10/11)</t>
  </si>
  <si>
    <t>Thalassiosira</t>
  </si>
  <si>
    <t>MAST-4E</t>
  </si>
  <si>
    <t>MAST</t>
  </si>
  <si>
    <t>Minorisa</t>
  </si>
  <si>
    <t>Filosa-Chlorarachnea</t>
  </si>
  <si>
    <t>Monosigidae Group B</t>
  </si>
  <si>
    <t>Choanoflagellatea</t>
  </si>
  <si>
    <t>Minutocellus</t>
  </si>
  <si>
    <t>Pycnococcus</t>
  </si>
  <si>
    <t>Pyramimonadophyceae</t>
  </si>
  <si>
    <t>Lessardia</t>
  </si>
  <si>
    <t>Chrysophyceae Clade G</t>
  </si>
  <si>
    <t>Chrysophyceae</t>
  </si>
  <si>
    <t>Chrysophyceae Clade I</t>
  </si>
  <si>
    <t>Picozoa sp</t>
  </si>
  <si>
    <t>Picozoa</t>
  </si>
  <si>
    <t>Navicula</t>
  </si>
  <si>
    <t>Tintinnidae X</t>
  </si>
  <si>
    <t>Spirotrichea</t>
  </si>
  <si>
    <t>ASV name</t>
  </si>
  <si>
    <t>Genus</t>
  </si>
  <si>
    <t>Kingdom</t>
  </si>
  <si>
    <t>Size Fraction</t>
  </si>
  <si>
    <t>Degree</t>
  </si>
  <si>
    <t>bp_OTU_000008</t>
  </si>
  <si>
    <t>SAR11_Clade_Ia</t>
  </si>
  <si>
    <t>Bacteria</t>
  </si>
  <si>
    <t>Picoplankton</t>
  </si>
  <si>
    <t>bp_OTU_000003</t>
  </si>
  <si>
    <t>bn_OTU_000272</t>
  </si>
  <si>
    <t>bn_OTU_000010</t>
  </si>
  <si>
    <t>SAR11_Clade_II</t>
  </si>
  <si>
    <t>Nanoplankton</t>
  </si>
  <si>
    <t>en_OTU_00075</t>
  </si>
  <si>
    <t>Eukaryote</t>
  </si>
  <si>
    <t>Taxonomic affiliation</t>
  </si>
  <si>
    <t>Season</t>
  </si>
  <si>
    <t>IndVal</t>
  </si>
  <si>
    <t>Synechococcus CC9902</t>
  </si>
  <si>
    <t>Autumn</t>
  </si>
  <si>
    <t>SAR11 Clade Ia</t>
  </si>
  <si>
    <t>Spring</t>
  </si>
  <si>
    <t>NA</t>
  </si>
  <si>
    <t>Summer</t>
  </si>
  <si>
    <t>Prochlorococcus MIT9313</t>
  </si>
  <si>
    <t>Winter</t>
  </si>
  <si>
    <t>Rhodospirillales AEGEAN-169</t>
  </si>
  <si>
    <t>Cyanobium PCC-6307</t>
  </si>
  <si>
    <t>Parvibaculales OCS116</t>
  </si>
  <si>
    <t>SAR11 Clade IV</t>
  </si>
  <si>
    <t>Puniceispirillales SAR116</t>
  </si>
  <si>
    <t>Gammaproteobacteria SAR86</t>
  </si>
  <si>
    <t>Flavobacteriaceae NS4</t>
  </si>
  <si>
    <t>Rhodobacteraceae HIMB11</t>
  </si>
  <si>
    <t>Flavobacteriales NS9</t>
  </si>
  <si>
    <t>Halieaceae OM60</t>
  </si>
  <si>
    <t>SAR11 Clade Ib</t>
  </si>
  <si>
    <t>Flavobacteriaceae NS5</t>
  </si>
  <si>
    <t>Nisaeaceae OM75</t>
  </si>
  <si>
    <t>Flavobacteriaceae NS2b</t>
  </si>
  <si>
    <t>Dehalococcoidia SAR202</t>
  </si>
  <si>
    <t>Gammaproteobacteria KI89A</t>
  </si>
  <si>
    <t>Cryomorphaceae</t>
  </si>
  <si>
    <t>Gammaproteobacteria Ga0077536</t>
  </si>
  <si>
    <t>Parvibaculales PS1</t>
  </si>
  <si>
    <t>Gammaproteobacteria HOC36</t>
  </si>
  <si>
    <t>Gammaproteobacteria OM182</t>
  </si>
  <si>
    <t>Dadabacteriales</t>
  </si>
  <si>
    <t>Rhodobacteraceae</t>
  </si>
  <si>
    <t>Parvibaculaceae</t>
  </si>
  <si>
    <t>Nitrosomonadaceae IS-44</t>
  </si>
  <si>
    <t xml:space="preserve">Kingdom </t>
  </si>
  <si>
    <t>Micromonas</t>
  </si>
  <si>
    <t>Cryptomonadales</t>
  </si>
  <si>
    <t>DinophyceaeXX</t>
  </si>
  <si>
    <t>Syndiniales-Group-I-Clade-1</t>
  </si>
  <si>
    <t>Syndiniales-Group-IIIX</t>
  </si>
  <si>
    <t>Polar-centric-Mediophyceae</t>
  </si>
  <si>
    <t>Syndiniales-Group-II-Clade-13</t>
  </si>
  <si>
    <t>MOCH-2X</t>
  </si>
  <si>
    <t>Syndiniales-Group-II-Clade-10</t>
  </si>
  <si>
    <t>Syndiniales-Group-I-Clade-4</t>
  </si>
  <si>
    <t>Chrysophyceae Clade-G</t>
  </si>
  <si>
    <t>Raphid-pennate</t>
  </si>
  <si>
    <t>Chrysophyceae Clade-I</t>
  </si>
  <si>
    <t>PicozoaXXX</t>
  </si>
  <si>
    <t>Eukaryota</t>
  </si>
  <si>
    <t>SAR11 Clade II</t>
  </si>
  <si>
    <t>Verrucomicrobiales DEV007</t>
  </si>
  <si>
    <t xml:space="preserve">Urania-1B-19 </t>
  </si>
  <si>
    <t>Rickettsiales S25-593</t>
  </si>
  <si>
    <t>Saprospiraceae</t>
  </si>
  <si>
    <t xml:space="preserve">Rhodospirillales </t>
  </si>
  <si>
    <t>Sphingobacteriales NS11-12</t>
  </si>
  <si>
    <t>VerrucomicrobiaeArctic97B-4</t>
  </si>
  <si>
    <t>Verrucomicrobiae Arctic97B-4</t>
  </si>
  <si>
    <t>Deltaproteobacteria SAR324</t>
  </si>
  <si>
    <t>Rhodospirillales  AEGEAN-169</t>
  </si>
  <si>
    <t>Gammaproteobacteria UBA10353</t>
  </si>
  <si>
    <t>Flavobacteriaceae</t>
  </si>
  <si>
    <t>Rubinisphaeraceae</t>
  </si>
  <si>
    <t>Magnetospiraceae</t>
  </si>
  <si>
    <t>Syndiniales-Group-III</t>
  </si>
  <si>
    <t>Suessiales</t>
  </si>
  <si>
    <t>Dinophycea</t>
  </si>
  <si>
    <t>Tintinnidae</t>
  </si>
  <si>
    <t>OTU name</t>
  </si>
  <si>
    <t xml:space="preserve"> </t>
  </si>
  <si>
    <t>Glaciecola</t>
  </si>
  <si>
    <t>Erythrobacter</t>
  </si>
  <si>
    <t>Lentimonas</t>
  </si>
  <si>
    <t>Kiloniella</t>
  </si>
  <si>
    <t>Formosa</t>
  </si>
  <si>
    <t>Arcobacter</t>
  </si>
  <si>
    <t>Campylobacteria</t>
  </si>
  <si>
    <t>Psychrobacter</t>
  </si>
  <si>
    <t>Nereida</t>
  </si>
  <si>
    <t>Pseudoalteromonas</t>
  </si>
  <si>
    <t>Tateyamaria</t>
  </si>
  <si>
    <t>Coraliomargarita</t>
  </si>
  <si>
    <t>Alcanivorax</t>
  </si>
  <si>
    <t>Alteromonas</t>
  </si>
  <si>
    <t>Aurantimonas</t>
  </si>
  <si>
    <t>Ulvibacter</t>
  </si>
  <si>
    <t>Rhodopirellula</t>
  </si>
  <si>
    <t>Staphylococcus</t>
  </si>
  <si>
    <t>Bacilli</t>
  </si>
  <si>
    <t>Nocardioides</t>
  </si>
  <si>
    <t>Persicirhabdus</t>
  </si>
  <si>
    <t>Oleiphilus</t>
  </si>
  <si>
    <t>Aureicoccus</t>
  </si>
  <si>
    <t>Fulvimarina</t>
  </si>
  <si>
    <t>Winogradskyella</t>
  </si>
  <si>
    <t>Pelagicoccus</t>
  </si>
  <si>
    <t>DS001</t>
  </si>
  <si>
    <t>Octadecabacter</t>
  </si>
  <si>
    <t>Cohaesibacter</t>
  </si>
  <si>
    <t>Arcticiflavibacter</t>
  </si>
  <si>
    <t>Gyrodinium</t>
  </si>
  <si>
    <t>Chaetoceros</t>
  </si>
  <si>
    <t>Acantharea</t>
  </si>
  <si>
    <t>Ptychodiscus</t>
  </si>
  <si>
    <t>Prorocentrum</t>
  </si>
  <si>
    <t>Karlodinium</t>
  </si>
  <si>
    <t>Torodinium</t>
  </si>
  <si>
    <t>Biecheleria</t>
  </si>
  <si>
    <t>Pseudo-nitzschia</t>
  </si>
  <si>
    <t>Katablepharidaceae</t>
  </si>
  <si>
    <t>Gymnodinium</t>
  </si>
  <si>
    <t>Kapelodinium</t>
  </si>
  <si>
    <t>Ostreococcus</t>
  </si>
  <si>
    <t>Lepidodinium</t>
  </si>
  <si>
    <t>Cerataulina</t>
  </si>
  <si>
    <t>Pseudotontonia</t>
  </si>
  <si>
    <t>Florenciella</t>
  </si>
  <si>
    <t>Dictyochophyceae</t>
  </si>
  <si>
    <t>Pentapharsodinium</t>
  </si>
  <si>
    <t>Labyrinthulea</t>
  </si>
  <si>
    <t>Scrippsiella</t>
  </si>
  <si>
    <t>Tripos</t>
  </si>
  <si>
    <t>Aplanochytrium</t>
  </si>
  <si>
    <t>Triparma</t>
  </si>
  <si>
    <t>Bolidophyceae</t>
  </si>
  <si>
    <t>Proteomonas</t>
  </si>
  <si>
    <t>Prasino-Clade-9</t>
  </si>
  <si>
    <t>Prasino-Clade-V</t>
  </si>
  <si>
    <t>Filosa-Thecofilosea</t>
  </si>
  <si>
    <t>Domain</t>
  </si>
  <si>
    <t>Sum</t>
  </si>
  <si>
    <t>Syndiniales-Group-II-Clade-1 (X</t>
  </si>
  <si>
    <t>SAR11 (Clade Ia)</t>
  </si>
  <si>
    <t>SAR11 (Clade II)</t>
  </si>
  <si>
    <t>SAR11 (Clade Ib)</t>
  </si>
  <si>
    <t>Flavobacteriales (NS9)</t>
  </si>
  <si>
    <t>Sva0996 (marine group)</t>
  </si>
  <si>
    <t>SAR11 (Clade IV)</t>
  </si>
  <si>
    <t>SAR11 (Clade III)</t>
  </si>
  <si>
    <t>Urania-1B-19 (marine sediment group)</t>
  </si>
  <si>
    <t>SCGC (AAA164-E04)</t>
  </si>
  <si>
    <t>Flavobacteriales (NS7)</t>
  </si>
  <si>
    <t>SAR11 (Clade I)</t>
  </si>
  <si>
    <t>Actinobacteria (PeM15)</t>
  </si>
  <si>
    <t>SAR92 clade</t>
  </si>
  <si>
    <t>Methylophilaceae (OM43)</t>
  </si>
  <si>
    <t>Planctomycetes (OM190)</t>
  </si>
  <si>
    <t xml:space="preserve">Cryomorphaceae </t>
  </si>
  <si>
    <t xml:space="preserve">Rhodobacteraceae </t>
  </si>
  <si>
    <t xml:space="preserve">Saprospiraceae </t>
  </si>
  <si>
    <t xml:space="preserve">Alphaproteobacteria </t>
  </si>
  <si>
    <t xml:space="preserve">Thiotrichaceae </t>
  </si>
  <si>
    <t xml:space="preserve">Micavibrionales </t>
  </si>
  <si>
    <t xml:space="preserve">Hyphomonadaceae </t>
  </si>
  <si>
    <t xml:space="preserve">Dadabacteriales </t>
  </si>
  <si>
    <t xml:space="preserve">Flavobacteriaceae </t>
  </si>
  <si>
    <t xml:space="preserve">Rubinisphaeraceae </t>
  </si>
  <si>
    <t xml:space="preserve">Parvibaculaceae </t>
  </si>
  <si>
    <t xml:space="preserve">Magnetospiraceae </t>
  </si>
  <si>
    <t xml:space="preserve">Polar-centric-Mediophyceae </t>
  </si>
  <si>
    <t xml:space="preserve">Cryptomonadales </t>
  </si>
  <si>
    <t xml:space="preserve">MAST-4A </t>
  </si>
  <si>
    <t xml:space="preserve">Arthracanthida-Symphyacanthida </t>
  </si>
  <si>
    <t xml:space="preserve">Dinophyceae </t>
  </si>
  <si>
    <t xml:space="preserve">Picozoa </t>
  </si>
  <si>
    <t xml:space="preserve">Syndiniales (Group I Clade-1) </t>
  </si>
  <si>
    <t xml:space="preserve">Syndiniales (Group II Clade 10 and 11) </t>
  </si>
  <si>
    <t xml:space="preserve">Syndiniales (Group I Clade 4) </t>
  </si>
  <si>
    <t xml:space="preserve">Syndiniales (Group III) </t>
  </si>
  <si>
    <t xml:space="preserve">Syndiniales (Group I Clade 5) </t>
  </si>
  <si>
    <t xml:space="preserve">Syndiniales (Group II Clade 16) </t>
  </si>
  <si>
    <t xml:space="preserve">Strombidiida </t>
  </si>
  <si>
    <t xml:space="preserve">Telonemia (Group 2) </t>
  </si>
  <si>
    <t>Syndiniales (Group II Clade 8)</t>
  </si>
  <si>
    <t xml:space="preserve">MAST-3E </t>
  </si>
  <si>
    <t>Syndiniales (Group II Clade 6)</t>
  </si>
  <si>
    <t xml:space="preserve">MAST-3C </t>
  </si>
  <si>
    <t>Katablepharidales</t>
  </si>
  <si>
    <t>Syndiniales (Group II Clade 13)</t>
  </si>
  <si>
    <t xml:space="preserve">Raphid-pennate </t>
  </si>
  <si>
    <t xml:space="preserve">Pterocystida </t>
  </si>
  <si>
    <t>MAST-1C</t>
  </si>
  <si>
    <t xml:space="preserve">MAST-7B </t>
  </si>
  <si>
    <t>Syndiniales (Group II Clade 3)</t>
  </si>
  <si>
    <t xml:space="preserve">Suessiales </t>
  </si>
  <si>
    <t>MAST-4B</t>
  </si>
  <si>
    <t>Strombidium</t>
  </si>
  <si>
    <t>Radial-centric-basal-Coscinodiscophyceae</t>
  </si>
  <si>
    <t>MAST-3B</t>
  </si>
  <si>
    <t>MAST-2B</t>
  </si>
  <si>
    <t>Strombidiidae</t>
  </si>
  <si>
    <t>Thraustochytriaceae</t>
  </si>
  <si>
    <t>Chrysophyceae (Clade-G)</t>
  </si>
  <si>
    <t>MAST-3D</t>
  </si>
  <si>
    <t>MAST-3A</t>
  </si>
  <si>
    <t>MAST-11</t>
  </si>
  <si>
    <t>NPK2-lineage</t>
  </si>
  <si>
    <t>Prasino (Clade 9B)</t>
  </si>
  <si>
    <t>Strombidiida</t>
  </si>
  <si>
    <t>Labyrinthulaceae</t>
  </si>
  <si>
    <t>Monosigidae (Group B)</t>
  </si>
  <si>
    <t>Syndiniales (Group V)</t>
  </si>
  <si>
    <t>Syndiniales (Group II Clade 26)</t>
  </si>
  <si>
    <t>MAST-3F</t>
  </si>
  <si>
    <t>MAST-7A</t>
  </si>
  <si>
    <t>Protaspa-lineage</t>
  </si>
  <si>
    <t>MAST-1D</t>
  </si>
  <si>
    <t>Syndiniales (Group II Clade 14)</t>
  </si>
  <si>
    <t>MAST-8B</t>
  </si>
  <si>
    <t>Chrysophyceae (Clade-I)</t>
  </si>
  <si>
    <t>MAST-1B</t>
  </si>
  <si>
    <t>Pedinellales</t>
  </si>
  <si>
    <t>Dictyochales</t>
  </si>
  <si>
    <t>MAST-3G</t>
  </si>
  <si>
    <t>MAST-10</t>
  </si>
  <si>
    <t>MAST-3K</t>
  </si>
  <si>
    <t>Syndiniales (Group II Clade 22)</t>
  </si>
  <si>
    <t>Unclassified</t>
  </si>
  <si>
    <t>Actinobacteria</t>
  </si>
  <si>
    <t>Telonemia</t>
  </si>
  <si>
    <t>Centroheliozoa</t>
  </si>
  <si>
    <t>Relative abundance*</t>
  </si>
  <si>
    <t>IndVal  (p-value)</t>
  </si>
  <si>
    <t>IndVal (p-value)</t>
  </si>
  <si>
    <t xml:space="preserve">Family </t>
  </si>
  <si>
    <t>Order</t>
  </si>
  <si>
    <t>Phylum</t>
  </si>
  <si>
    <t>Polar-centric-Mediophyceae_X</t>
  </si>
  <si>
    <t>en_OTU_00016</t>
  </si>
  <si>
    <t>Bacillariophyta_X</t>
  </si>
  <si>
    <t>Ochrophyta</t>
  </si>
  <si>
    <t>nano</t>
  </si>
  <si>
    <t>Bathycoccaceae</t>
  </si>
  <si>
    <t>en_OTU_00092</t>
  </si>
  <si>
    <t>Mamiellales</t>
  </si>
  <si>
    <t>Chlorophyta</t>
  </si>
  <si>
    <t>Mamiellaceae</t>
  </si>
  <si>
    <t>en_OTU_00109</t>
  </si>
  <si>
    <t>Dinophyceae_XX</t>
  </si>
  <si>
    <t>Dinophyceae_XXX</t>
  </si>
  <si>
    <t>en_OTU_00119</t>
  </si>
  <si>
    <t>Dinophyceae_X</t>
  </si>
  <si>
    <t>Dinoflagellata</t>
  </si>
  <si>
    <t>Thioglobaceae</t>
  </si>
  <si>
    <t>SUP05_cluster</t>
  </si>
  <si>
    <t>bn_OTU_000039</t>
  </si>
  <si>
    <t>Thiomicrospirales</t>
  </si>
  <si>
    <t>Proteobacteria</t>
  </si>
  <si>
    <t>Cryptomonadales_X</t>
  </si>
  <si>
    <t>en_OTU_00406</t>
  </si>
  <si>
    <t>Cryptophyceae_X</t>
  </si>
  <si>
    <t>Cryptophyta</t>
  </si>
  <si>
    <t>Gammaproteobacteria_SAR86</t>
  </si>
  <si>
    <t>bn_OTU_000059</t>
  </si>
  <si>
    <t>Nisaeaceae</t>
  </si>
  <si>
    <t>Nisaeaceae_OM75</t>
  </si>
  <si>
    <t>bn_OTU_000102</t>
  </si>
  <si>
    <t>Thalassobaculales</t>
  </si>
  <si>
    <t>en_OTU_00583</t>
  </si>
  <si>
    <t>Raphid-pennate_X</t>
  </si>
  <si>
    <t>en_OTU_00570</t>
  </si>
  <si>
    <t>Microtrichaceae</t>
  </si>
  <si>
    <t>Sva0996_marine_group</t>
  </si>
  <si>
    <t>bn_OTU_000170</t>
  </si>
  <si>
    <t>Microtrichales</t>
  </si>
  <si>
    <t>en_OTU_00672</t>
  </si>
  <si>
    <t>Pelagomonadaceae</t>
  </si>
  <si>
    <t>en_OTU_00727</t>
  </si>
  <si>
    <t>Pelagomonadales</t>
  </si>
  <si>
    <t>Syndiniales-Group-III_X</t>
  </si>
  <si>
    <t>Syndiniales-Group-III_XX</t>
  </si>
  <si>
    <t>en_OTU_00683</t>
  </si>
  <si>
    <t>en_OTU_00715</t>
  </si>
  <si>
    <t>SAR11_Clade_I</t>
  </si>
  <si>
    <t>SAR11_Clade_Ib</t>
  </si>
  <si>
    <t>bn_OTU_000230</t>
  </si>
  <si>
    <t>SAR11</t>
  </si>
  <si>
    <t>Gammaproteobacteria_HOC36</t>
  </si>
  <si>
    <t>bn_OTU_000226</t>
  </si>
  <si>
    <t>Alphaproteobacteria_X</t>
  </si>
  <si>
    <t>bn_OTU_000193</t>
  </si>
  <si>
    <t>Verrucomicrobiae_Arctic97B-4</t>
  </si>
  <si>
    <t>bn_OTU_000378</t>
  </si>
  <si>
    <t>Verrucomicrobia</t>
  </si>
  <si>
    <t>bn_OTU_000271</t>
  </si>
  <si>
    <t>en_OTU_00983</t>
  </si>
  <si>
    <t>bn_OTU_000347</t>
  </si>
  <si>
    <t>bn_OTU_000304</t>
  </si>
  <si>
    <t>en_OTU_00168</t>
  </si>
  <si>
    <t>Parvibaculales_OCS116</t>
  </si>
  <si>
    <t>bn_OTU_000037</t>
  </si>
  <si>
    <t>Parvibaculales</t>
  </si>
  <si>
    <t>bn_OTU_000210</t>
  </si>
  <si>
    <t>Flavobacteriaceae_NS2b</t>
  </si>
  <si>
    <t>bn_OTU_000280</t>
  </si>
  <si>
    <t>Flavobacteriales</t>
  </si>
  <si>
    <t>Bacteroidetes</t>
  </si>
  <si>
    <t>bn_OTU_000314</t>
  </si>
  <si>
    <t>Rhodobacteraceae_X</t>
  </si>
  <si>
    <t>bn_OTU_000302</t>
  </si>
  <si>
    <t>Rhodobacterales</t>
  </si>
  <si>
    <t>bn_OTU_000306</t>
  </si>
  <si>
    <t>Phycisphaeraceae</t>
  </si>
  <si>
    <t>Urania-1B-19_marine_sediment_group</t>
  </si>
  <si>
    <t>bn_OTU_000173</t>
  </si>
  <si>
    <t>Phycisphaerales</t>
  </si>
  <si>
    <t>Planctomycetes</t>
  </si>
  <si>
    <t>Flavobacteriales_NS9</t>
  </si>
  <si>
    <t>bn_OTU_000217</t>
  </si>
  <si>
    <t>Saprospiraceae_X</t>
  </si>
  <si>
    <t>bn_OTU_000245</t>
  </si>
  <si>
    <t>Chitinophagales</t>
  </si>
  <si>
    <t>Cryomorphaceae_X</t>
  </si>
  <si>
    <t>bn_OTU_000127</t>
  </si>
  <si>
    <t>Sphingobacteriales_NS11-12</t>
  </si>
  <si>
    <t>bn_OTU_000281</t>
  </si>
  <si>
    <t>Sphingobacteriales</t>
  </si>
  <si>
    <t>bn_OTU_000026</t>
  </si>
  <si>
    <t>Syndiniales-Group-I-Clade-1_X</t>
  </si>
  <si>
    <t>en_OTU_00140</t>
  </si>
  <si>
    <t>Syndiniales-Group-I</t>
  </si>
  <si>
    <t>Verrucomicrobiales_DEV007</t>
  </si>
  <si>
    <t>bn_OTU_000067</t>
  </si>
  <si>
    <t>Verrucomicrobiales</t>
  </si>
  <si>
    <t>bn_OTU_000080</t>
  </si>
  <si>
    <t>en_OTU_00636</t>
  </si>
  <si>
    <t>Pseudohongiellaceae</t>
  </si>
  <si>
    <t>bn_OTU_000135</t>
  </si>
  <si>
    <t>Oceanospirillales</t>
  </si>
  <si>
    <t>Crocinitomicaceae</t>
  </si>
  <si>
    <t>bn_OTU_000252</t>
  </si>
  <si>
    <t>en_OTU_00879</t>
  </si>
  <si>
    <t>bn_OTU_000279</t>
  </si>
  <si>
    <t>Rhodospirillales_AEGEAN-169</t>
  </si>
  <si>
    <t>bn_OTU_000222</t>
  </si>
  <si>
    <t>Rhodospirillales</t>
  </si>
  <si>
    <t>bn_OTU_000232</t>
  </si>
  <si>
    <t>bn_OTU_000308</t>
  </si>
  <si>
    <t>bn_OTU_000348</t>
  </si>
  <si>
    <t>Nitrospinaceae</t>
  </si>
  <si>
    <t>bn_OTU_000692</t>
  </si>
  <si>
    <t>Nitrospinales</t>
  </si>
  <si>
    <t>Nitrospinae</t>
  </si>
  <si>
    <t>Gammaproteobacteria_Ga0077536</t>
  </si>
  <si>
    <t>Parvibaculales_PS1</t>
  </si>
  <si>
    <t>Puniceispirillales_SAR116</t>
  </si>
  <si>
    <t>Puniceispirillales</t>
  </si>
  <si>
    <t>bp_OTU_000170</t>
  </si>
  <si>
    <t>pico</t>
  </si>
  <si>
    <t>ep_OTU_00001</t>
  </si>
  <si>
    <t>ep_OTU_00037</t>
  </si>
  <si>
    <t>bp_OTU_000213</t>
  </si>
  <si>
    <t>bp_OTU_000230</t>
  </si>
  <si>
    <t>ep_OTU_00246</t>
  </si>
  <si>
    <t>bp_OTU_000222</t>
  </si>
  <si>
    <t>ep_OTU_00070</t>
  </si>
  <si>
    <t>ep_OTU_00018</t>
  </si>
  <si>
    <t>bp_OTU_000039</t>
  </si>
  <si>
    <t>bp_OTU_000193</t>
  </si>
  <si>
    <t>bp_OTU_000210</t>
  </si>
  <si>
    <t>bp_OTU_000102</t>
  </si>
  <si>
    <t>ep_OTU_00029</t>
  </si>
  <si>
    <t>bp_OTU_000226</t>
  </si>
  <si>
    <t>bp_OTU_000402</t>
  </si>
  <si>
    <t>bp_OTU_000271</t>
  </si>
  <si>
    <t>bp_OTU_000135</t>
  </si>
  <si>
    <t>bp_OTU_000290</t>
  </si>
  <si>
    <t>bp_OTU_000232</t>
  </si>
  <si>
    <t>bp_OTU_000308</t>
  </si>
  <si>
    <t>Cyclobacteriaceae</t>
  </si>
  <si>
    <t>bp_OTU_000367</t>
  </si>
  <si>
    <t>Cytophagales</t>
  </si>
  <si>
    <t>bp_OTU_000059</t>
  </si>
  <si>
    <t>bp_OTU_000037</t>
  </si>
  <si>
    <t>bp_OTU_000088</t>
  </si>
  <si>
    <t>bp_OTU_000117</t>
  </si>
  <si>
    <t>Balneolaceae</t>
  </si>
  <si>
    <t>bp_OTU_000077</t>
  </si>
  <si>
    <t>Balneolales</t>
  </si>
  <si>
    <t>bp_OTU_000044</t>
  </si>
  <si>
    <t>bp_OTU_000054</t>
  </si>
  <si>
    <t>Flavobacteriaceae_NS5</t>
  </si>
  <si>
    <t>bp_OTU_000219</t>
  </si>
  <si>
    <t>bp_OTU_000156</t>
  </si>
  <si>
    <t>Flavobacteriaceae_NS4</t>
  </si>
  <si>
    <t>bp_OTU_000043</t>
  </si>
  <si>
    <t>Season Indval</t>
  </si>
  <si>
    <t>winter</t>
  </si>
  <si>
    <t>summer</t>
  </si>
  <si>
    <t>spring</t>
  </si>
  <si>
    <t>autumn</t>
  </si>
  <si>
    <t>Size fraction</t>
  </si>
  <si>
    <t>OTU id</t>
  </si>
  <si>
    <t xml:space="preserve">Module 1 </t>
  </si>
  <si>
    <t xml:space="preserve">Module 2 </t>
  </si>
  <si>
    <t xml:space="preserve">Module 3 </t>
  </si>
  <si>
    <t xml:space="preserve">Module 4 </t>
  </si>
  <si>
    <t>Module 4</t>
  </si>
  <si>
    <t>bp_OTU_000004</t>
  </si>
  <si>
    <t>bp_OTU_000007</t>
  </si>
  <si>
    <t>Module 5</t>
  </si>
  <si>
    <t>bp_OTU_000045</t>
  </si>
  <si>
    <t>bp_OTU_000022</t>
  </si>
  <si>
    <t>bp_OTU_000062</t>
  </si>
  <si>
    <t>bn_OTU_000107</t>
  </si>
  <si>
    <t>bn_OTU_000213</t>
  </si>
  <si>
    <t>bn_OTU_000118</t>
  </si>
  <si>
    <t>en_OTU_00696</t>
  </si>
  <si>
    <t>Rubritaleaceae</t>
  </si>
  <si>
    <t>Module 6</t>
  </si>
  <si>
    <t>Module 7</t>
  </si>
  <si>
    <t>bn_OTU_000112</t>
  </si>
  <si>
    <t>bn_OTU_000156</t>
  </si>
  <si>
    <t>bn_OTU_000097</t>
  </si>
  <si>
    <t>bn_OTU_000054</t>
  </si>
  <si>
    <t>bn_OTU_000060</t>
  </si>
  <si>
    <t>bn_OTU_000009</t>
  </si>
  <si>
    <t>bn_OTU_000098</t>
  </si>
  <si>
    <t>bn_OTU_000005</t>
  </si>
  <si>
    <t>Cyanobacteria</t>
  </si>
  <si>
    <t>Gammaproteobacteria_KI89A</t>
  </si>
  <si>
    <t>Synechococcales</t>
  </si>
  <si>
    <t>Cyanobiaceae</t>
  </si>
  <si>
    <t>Synechococcus_CC9902</t>
  </si>
  <si>
    <t>Module</t>
  </si>
  <si>
    <t>MCODE score</t>
  </si>
  <si>
    <t>Edges</t>
  </si>
  <si>
    <t>edges/OTUs</t>
  </si>
  <si>
    <t>Nano</t>
  </si>
  <si>
    <t>Pico</t>
  </si>
  <si>
    <t>Total relative Abundane</t>
  </si>
  <si>
    <t>Module #</t>
  </si>
  <si>
    <t>OTUs</t>
  </si>
  <si>
    <t>Score</t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Module description.</t>
    </r>
  </si>
  <si>
    <r>
      <rPr>
        <b/>
        <sz val="12"/>
        <color theme="1"/>
        <rFont val="Calibri"/>
        <family val="2"/>
        <scheme val="minor"/>
      </rPr>
      <t>Table S8.</t>
    </r>
    <r>
      <rPr>
        <sz val="12"/>
        <color theme="1"/>
        <rFont val="Calibri"/>
        <family val="2"/>
        <scheme val="minor"/>
      </rPr>
      <t xml:space="preserve"> OTUs within modules.</t>
    </r>
  </si>
  <si>
    <r>
      <t>Table S1.</t>
    </r>
    <r>
      <rPr>
        <sz val="12"/>
        <color theme="1"/>
        <rFont val="Calibri"/>
        <family val="2"/>
        <scheme val="minor"/>
      </rPr>
      <t xml:space="preserve"> Relative abundance of bacterial and protistan lineages that are part of the resident and core microbiotas. </t>
    </r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Core OTUs without seasonal preference. 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Indicator value for core OTUs in the picoplankton. Sorted by season/kingdom and relative amplicon abundance. </t>
    </r>
  </si>
  <si>
    <r>
      <rPr>
        <b/>
        <sz val="12"/>
        <color theme="1"/>
        <rFont val="Calibri"/>
        <family val="2"/>
        <scheme val="minor"/>
      </rPr>
      <t>Table S5.</t>
    </r>
    <r>
      <rPr>
        <sz val="12"/>
        <color theme="1"/>
        <rFont val="Calibri"/>
        <family val="2"/>
        <scheme val="minor"/>
      </rPr>
      <t xml:space="preserve"> Indicator value for core OTUs in the nanoplankton. Sorted by season/ kingdom and relative amplicon abundance. </t>
    </r>
  </si>
  <si>
    <t>bp_OTU_000018</t>
  </si>
  <si>
    <t>bp_OTU_000041</t>
  </si>
  <si>
    <t>bp_OTU_000078</t>
  </si>
  <si>
    <t>bp_OTU_000073</t>
  </si>
  <si>
    <t>bp_OTU_000080</t>
  </si>
  <si>
    <t>bp_OTU_000092</t>
  </si>
  <si>
    <t>bp_OTU_000113</t>
  </si>
  <si>
    <t>bp_OTU_000146</t>
  </si>
  <si>
    <t>bp_OTU_000221</t>
  </si>
  <si>
    <t>bp_OTU_000279</t>
  </si>
  <si>
    <t>bp_OTU_000304</t>
  </si>
  <si>
    <t>bp_OTU_000244</t>
  </si>
  <si>
    <t>bp_OTU_000334</t>
  </si>
  <si>
    <t>bp_OTU_000311</t>
  </si>
  <si>
    <t>bp_OTU_000240</t>
  </si>
  <si>
    <t>bp_OTU_000302</t>
  </si>
  <si>
    <t>bp_OTU_000331</t>
  </si>
  <si>
    <t>bp_OTU_000348</t>
  </si>
  <si>
    <t>bp_OTU_000361</t>
  </si>
  <si>
    <t>bp_OTU_000398</t>
  </si>
  <si>
    <t>bp_OTU_000406</t>
  </si>
  <si>
    <t>bp_OTU_000511</t>
  </si>
  <si>
    <t>ep_OTU_00002</t>
  </si>
  <si>
    <t>ep_OTU_00040</t>
  </si>
  <si>
    <t>ep_OTU_00045</t>
  </si>
  <si>
    <t>ep_OTU_00047</t>
  </si>
  <si>
    <t>ep_OTU_00056</t>
  </si>
  <si>
    <t>ep_OTU_00073</t>
  </si>
  <si>
    <t>ep_OTU_00081</t>
  </si>
  <si>
    <t>ep_OTU_00084</t>
  </si>
  <si>
    <t>ep_OTU_00087</t>
  </si>
  <si>
    <t>ep_OTU_00126</t>
  </si>
  <si>
    <t>ep_OTU_00127</t>
  </si>
  <si>
    <t>ep_OTU_00260</t>
  </si>
  <si>
    <t>ep_OTU_00338</t>
  </si>
  <si>
    <t>ep_OTU_00350</t>
  </si>
  <si>
    <t>ep_OTU_00353</t>
  </si>
  <si>
    <t>ep_OTU_00413</t>
  </si>
  <si>
    <t>bp_OTU_000002</t>
  </si>
  <si>
    <t>bp_OTU_000005</t>
  </si>
  <si>
    <t>bp_OTU_000017</t>
  </si>
  <si>
    <t>bp_OTU_000009</t>
  </si>
  <si>
    <t>bp_OTU_000036</t>
  </si>
  <si>
    <t>bp_OTU_000046</t>
  </si>
  <si>
    <t>ep_OTU_00008</t>
  </si>
  <si>
    <t>ep_OTU_00032</t>
  </si>
  <si>
    <t>bp_OTU_000015</t>
  </si>
  <si>
    <t>bp_OTU_000012</t>
  </si>
  <si>
    <t>bp_OTU_000063</t>
  </si>
  <si>
    <t>bp_OTU_000069</t>
  </si>
  <si>
    <t>bp_OTU_000064</t>
  </si>
  <si>
    <t>bp_OTU_000090</t>
  </si>
  <si>
    <t>bp_OTU_000097</t>
  </si>
  <si>
    <t>bp_OTU_000087</t>
  </si>
  <si>
    <t>bp_OTU_000112</t>
  </si>
  <si>
    <t>bp_OTU_000159</t>
  </si>
  <si>
    <t>bp_OTU_000242</t>
  </si>
  <si>
    <t>ep_OTU_00007</t>
  </si>
  <si>
    <t>ep_OTU_00158</t>
  </si>
  <si>
    <t>ep_OTU_00164</t>
  </si>
  <si>
    <t>ep_OTU_00172</t>
  </si>
  <si>
    <t>ep_OTU_00264</t>
  </si>
  <si>
    <t>ep_OTU_00269</t>
  </si>
  <si>
    <t>bp_OTU_000001</t>
  </si>
  <si>
    <t>bp_OTU_000020</t>
  </si>
  <si>
    <t>bp_OTU_000127</t>
  </si>
  <si>
    <t>bp_OTU_000116</t>
  </si>
  <si>
    <t>bp_OTU_000136</t>
  </si>
  <si>
    <t>bp_OTU_000163</t>
  </si>
  <si>
    <t>bp_OTU_000341</t>
  </si>
  <si>
    <t>bn_OTU_000006</t>
  </si>
  <si>
    <t>bn_OTU_000007</t>
  </si>
  <si>
    <t>bn_OTU_000008</t>
  </si>
  <si>
    <t>bn_OTU_000018</t>
  </si>
  <si>
    <t>bn_OTU_000046</t>
  </si>
  <si>
    <t>bn_OTU_000073</t>
  </si>
  <si>
    <t>bn_OTU_000089</t>
  </si>
  <si>
    <t>bn_OTU_000088</t>
  </si>
  <si>
    <t>bn_OTU_000078</t>
  </si>
  <si>
    <t>bn_OTU_000092</t>
  </si>
  <si>
    <t>bn_OTU_000091</t>
  </si>
  <si>
    <t>bn_OTU_000179</t>
  </si>
  <si>
    <t>bn_OTU_000133</t>
  </si>
  <si>
    <t>bn_OTU_000113</t>
  </si>
  <si>
    <t>bn_OTU_000125</t>
  </si>
  <si>
    <t>bn_OTU_000115</t>
  </si>
  <si>
    <t>bn_OTU_000265</t>
  </si>
  <si>
    <t>bn_OTU_000379</t>
  </si>
  <si>
    <t>bn_OTU_000184</t>
  </si>
  <si>
    <t>bn_OTU_000197</t>
  </si>
  <si>
    <t>bn_OTU_000221</t>
  </si>
  <si>
    <t>bn_OTU_000244</t>
  </si>
  <si>
    <t>bn_OTU_000240</t>
  </si>
  <si>
    <t>bn_OTU_000223</t>
  </si>
  <si>
    <t>bn_OTU_000289</t>
  </si>
  <si>
    <t>bn_OTU_000333</t>
  </si>
  <si>
    <t>bn_OTU_000380</t>
  </si>
  <si>
    <t>bn_OTU_000540</t>
  </si>
  <si>
    <t>bn_OTU_000607</t>
  </si>
  <si>
    <t>bn_OTU_000331</t>
  </si>
  <si>
    <t>bn_OTU_000361</t>
  </si>
  <si>
    <t>bn_OTU_000846</t>
  </si>
  <si>
    <t>en_OTU_00053</t>
  </si>
  <si>
    <t>en_OTU_00103</t>
  </si>
  <si>
    <t>en_OTU_00112</t>
  </si>
  <si>
    <t>en_OTU_00206</t>
  </si>
  <si>
    <t>en_OTU_00397</t>
  </si>
  <si>
    <t>en_OTU_00504</t>
  </si>
  <si>
    <t>en_OTU_00512</t>
  </si>
  <si>
    <t>en_OTU_00547</t>
  </si>
  <si>
    <t>en_OTU_00766</t>
  </si>
  <si>
    <t>en_OTU_00751</t>
  </si>
  <si>
    <t>en_OTU_01234</t>
  </si>
  <si>
    <t>en_OTU_01063</t>
  </si>
  <si>
    <t>en_OTU_01073</t>
  </si>
  <si>
    <t>en_OTU_01180</t>
  </si>
  <si>
    <t>bn_OTU_000017</t>
  </si>
  <si>
    <t>bn_OTU_000036</t>
  </si>
  <si>
    <t>bn_OTU_000033</t>
  </si>
  <si>
    <t>bn_OTU_000124</t>
  </si>
  <si>
    <t>bn_OTU_000301</t>
  </si>
  <si>
    <t>bn_OTU_000475</t>
  </si>
  <si>
    <t>en_OTU_00594</t>
  </si>
  <si>
    <t>en_OTU_01121</t>
  </si>
  <si>
    <t>en_OTU_01088</t>
  </si>
  <si>
    <t>bn_OTU_000012</t>
  </si>
  <si>
    <t>bn_OTU_000043</t>
  </si>
  <si>
    <t>bn_OTU_000095</t>
  </si>
  <si>
    <t>bn_OTU_000069</t>
  </si>
  <si>
    <t>bn_OTU_000190</t>
  </si>
  <si>
    <t>bn_OTU_000077</t>
  </si>
  <si>
    <t>bn_OTU_000143</t>
  </si>
  <si>
    <t>en_OTU_00059</t>
  </si>
  <si>
    <t>en_OTU_00110</t>
  </si>
  <si>
    <t>en_OTU_00167</t>
  </si>
  <si>
    <t>en_OTU_00198</t>
  </si>
  <si>
    <t>en_OTU_00248</t>
  </si>
  <si>
    <t>en_OTU_00253</t>
  </si>
  <si>
    <t>en_OTU_00310</t>
  </si>
  <si>
    <t>en_OTU_00327</t>
  </si>
  <si>
    <t>bn_OTU_000001</t>
  </si>
  <si>
    <t>bn_OTU_000020</t>
  </si>
  <si>
    <t>bn_OTU_000025</t>
  </si>
  <si>
    <t>bn_OTU_000079</t>
  </si>
  <si>
    <t>bn_OTU_000087</t>
  </si>
  <si>
    <t>bn_OTU_000062</t>
  </si>
  <si>
    <t>bn_OTU_000141</t>
  </si>
  <si>
    <t>bn_OTU_000116</t>
  </si>
  <si>
    <t>bn_OTU_000136</t>
  </si>
  <si>
    <t>bn_OTU_000183</t>
  </si>
  <si>
    <t>bn_OTU_000134</t>
  </si>
  <si>
    <t>bn_OTU_000256</t>
  </si>
  <si>
    <t>en_OTU_00161</t>
  </si>
  <si>
    <t>en_OTU_00329</t>
  </si>
  <si>
    <t>en_OTU_00385</t>
  </si>
  <si>
    <t>en_OTU_00518</t>
  </si>
  <si>
    <r>
      <t>Table S2.</t>
    </r>
    <r>
      <rPr>
        <sz val="12"/>
        <color theme="1"/>
        <rFont val="Calibri"/>
        <family val="2"/>
        <scheme val="minor"/>
      </rPr>
      <t xml:space="preserve"> Relative abundance of core bacterial taxa. </t>
    </r>
    <r>
      <rPr>
        <sz val="8"/>
        <color theme="1"/>
        <rFont val="Calibri"/>
        <family val="2"/>
        <scheme val="minor"/>
      </rPr>
      <t> </t>
    </r>
  </si>
  <si>
    <r>
      <t>Table S2.</t>
    </r>
    <r>
      <rPr>
        <sz val="12"/>
        <color theme="1"/>
        <rFont val="Calibri"/>
        <family val="2"/>
        <scheme val="minor"/>
      </rPr>
      <t xml:space="preserve"> Relative abundance of core bacterial taxa.  </t>
    </r>
    <r>
      <rPr>
        <sz val="8"/>
        <color theme="1"/>
        <rFont val="Calibri"/>
        <family val="2"/>
        <scheme val="minor"/>
      </rPr>
      <t> 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Relative abundance of core eukaryotic taxa.</t>
    </r>
  </si>
  <si>
    <t>*The relative abundance is calculated as percentage of the resident microbiota abundance.  </t>
  </si>
  <si>
    <t>* The relative abundance is calculated as percentage of the resident microbiota abundance.  </t>
  </si>
  <si>
    <t>Relative abundance (%)*</t>
  </si>
  <si>
    <t>Lineage</t>
  </si>
  <si>
    <t>Lineage refers to the closest hit in SILVA v132</t>
  </si>
  <si>
    <t>Lineage refers to the closest hit in SILVA v132.</t>
  </si>
  <si>
    <t>Relative abundance in resident microbiota (%)</t>
  </si>
  <si>
    <t>Relative abundance in core microbiota (%)*</t>
  </si>
  <si>
    <t>Relative abundance in resident microbiota</t>
  </si>
  <si>
    <t>Relative abundance in core microbiota*</t>
  </si>
  <si>
    <t>*The relative abundance of core lineages is calculated as a percentage of all OTUs.  </t>
  </si>
  <si>
    <t>Contents</t>
  </si>
  <si>
    <t>OTUs associated with temperature</t>
  </si>
  <si>
    <t>OTU</t>
  </si>
  <si>
    <t>Relative abundance</t>
  </si>
  <si>
    <t>LS</t>
  </si>
  <si>
    <t>PCC</t>
  </si>
  <si>
    <t>SCC</t>
  </si>
  <si>
    <t>OTUs associated with daylength</t>
  </si>
  <si>
    <t>Chloroflexi</t>
  </si>
  <si>
    <t>Dehalococcoidia_SAR202</t>
  </si>
  <si>
    <t>Dadabacteria</t>
  </si>
  <si>
    <t>Dadabacteriales_X</t>
  </si>
  <si>
    <t>Gammaproteobacteria_UBA10353</t>
  </si>
  <si>
    <t>Cellvibrionales</t>
  </si>
  <si>
    <t>Halieaceae</t>
  </si>
  <si>
    <t>Halieaceae_OM60</t>
  </si>
  <si>
    <t>OTUs associated with Chlorophyll</t>
  </si>
  <si>
    <t>Table S9. OTUs associated with environmental parameters</t>
  </si>
  <si>
    <r>
      <t xml:space="preserve">Table S9. </t>
    </r>
    <r>
      <rPr>
        <sz val="12"/>
        <color theme="1"/>
        <rFont val="Calibri"/>
        <family val="2"/>
        <scheme val="minor"/>
      </rPr>
      <t>OTUs associated with environmental parameters</t>
    </r>
    <r>
      <rPr>
        <b/>
        <sz val="12"/>
        <color theme="1"/>
        <rFont val="Calibri"/>
        <family val="2"/>
        <scheme val="minor"/>
      </rPr>
      <t>.</t>
    </r>
  </si>
  <si>
    <t>Local Similarity Score</t>
  </si>
  <si>
    <t>Pearson Correlation Coefficient</t>
  </si>
  <si>
    <t>Spearman Correlation Coefficient</t>
  </si>
  <si>
    <t>nanoplankton</t>
  </si>
  <si>
    <t>picoplankton</t>
  </si>
  <si>
    <t>Count</t>
  </si>
  <si>
    <t>bn_OTU_000017*</t>
  </si>
  <si>
    <t>* The OTU bn_OTU_000017 is associated to both Temperature and Chlorophy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2" xfId="0" applyBorder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0" borderId="2" xfId="0" applyNumberFormat="1" applyBorder="1"/>
    <xf numFmtId="0" fontId="0" fillId="0" borderId="0" xfId="0" applyFont="1" applyBorder="1"/>
    <xf numFmtId="0" fontId="0" fillId="0" borderId="2" xfId="0" applyFont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0" fontId="0" fillId="0" borderId="2" xfId="0" applyFont="1" applyBorder="1" applyAlignment="1">
      <alignment horizontal="right"/>
    </xf>
    <xf numFmtId="0" fontId="0" fillId="3" borderId="2" xfId="0" applyFill="1" applyBorder="1" applyAlignment="1">
      <alignment horizontal="right"/>
    </xf>
    <xf numFmtId="2" fontId="0" fillId="0" borderId="2" xfId="0" applyNumberFormat="1" applyFont="1" applyBorder="1" applyAlignment="1">
      <alignment horizontal="center"/>
    </xf>
    <xf numFmtId="0" fontId="0" fillId="0" borderId="0" xfId="0" applyFill="1" applyBorder="1"/>
    <xf numFmtId="0" fontId="1" fillId="0" borderId="0" xfId="0" applyFont="1" applyFill="1"/>
    <xf numFmtId="2" fontId="0" fillId="0" borderId="0" xfId="0" applyNumberFormat="1"/>
    <xf numFmtId="2" fontId="0" fillId="2" borderId="0" xfId="0" applyNumberFormat="1" applyFill="1"/>
    <xf numFmtId="0" fontId="0" fillId="0" borderId="0" xfId="0" applyFill="1"/>
    <xf numFmtId="2" fontId="0" fillId="0" borderId="0" xfId="0" applyNumberFormat="1" applyFill="1"/>
    <xf numFmtId="2" fontId="0" fillId="0" borderId="0" xfId="0" applyNumberFormat="1" applyFill="1" applyBorder="1"/>
    <xf numFmtId="165" fontId="0" fillId="0" borderId="0" xfId="0" applyNumberFormat="1"/>
    <xf numFmtId="165" fontId="0" fillId="2" borderId="0" xfId="0" applyNumberFormat="1" applyFill="1"/>
    <xf numFmtId="165" fontId="0" fillId="0" borderId="0" xfId="0" applyNumberFormat="1" applyFill="1"/>
    <xf numFmtId="165" fontId="0" fillId="2" borderId="0" xfId="0" applyNumberFormat="1" applyFill="1" applyBorder="1"/>
    <xf numFmtId="0" fontId="0" fillId="2" borderId="2" xfId="0" applyFill="1" applyBorder="1"/>
    <xf numFmtId="165" fontId="0" fillId="2" borderId="2" xfId="0" applyNumberFormat="1" applyFill="1" applyBorder="1"/>
    <xf numFmtId="2" fontId="0" fillId="2" borderId="2" xfId="0" applyNumberFormat="1" applyFill="1" applyBorder="1"/>
    <xf numFmtId="165" fontId="0" fillId="0" borderId="0" xfId="0" applyNumberFormat="1" applyFill="1" applyBorder="1"/>
    <xf numFmtId="2" fontId="0" fillId="2" borderId="0" xfId="0" applyNumberFormat="1" applyFill="1" applyBorder="1"/>
    <xf numFmtId="165" fontId="0" fillId="0" borderId="2" xfId="0" applyNumberFormat="1" applyBorder="1"/>
    <xf numFmtId="0" fontId="1" fillId="0" borderId="3" xfId="0" applyFont="1" applyFill="1" applyBorder="1" applyAlignment="1">
      <alignment horizontal="center"/>
    </xf>
    <xf numFmtId="0" fontId="0" fillId="0" borderId="0" xfId="0" applyFont="1" applyFill="1"/>
    <xf numFmtId="0" fontId="5" fillId="0" borderId="0" xfId="0" applyFont="1" applyFill="1"/>
    <xf numFmtId="2" fontId="0" fillId="0" borderId="0" xfId="0" applyNumberFormat="1" applyBorder="1"/>
    <xf numFmtId="0" fontId="4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ropbox/Documents_Barcelona/Manuscripts/InPreparation/Blanes_Core_Interactome_Anders/Paper1_shared/Network%20and%20network%20data/Cytoscape/Clusters/cluster_stats/ClusterSco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Nodes"/>
      <sheetName val="MCODE Network scores"/>
      <sheetName val="MCODE_Nano Cluster 1"/>
      <sheetName val="MCODE_Nano Cluster 2"/>
      <sheetName val="MCODE_Nano Cluster 3"/>
      <sheetName val="MCODE_Nano  Cluster 4"/>
      <sheetName val="MCODE_Nano  Cluster 5"/>
      <sheetName val="MCODE_Nano  Cluster 6"/>
      <sheetName val="MCODE_Nano  Cluster 7"/>
      <sheetName val="MCODE_Pico  Cluster 1"/>
      <sheetName val="MCODE_Pico  Cluster 2"/>
      <sheetName val="MCODE_Pico  Cluster 3"/>
      <sheetName val="MCODE_Pico  Cluster 4"/>
      <sheetName val="MCODE_Pico  Cluster 5"/>
      <sheetName val="Sheet1"/>
    </sheetNames>
    <sheetDataSet>
      <sheetData sheetId="0"/>
      <sheetData sheetId="1">
        <row r="2">
          <cell r="O2">
            <v>1.50115048592472</v>
          </cell>
        </row>
        <row r="3">
          <cell r="O3">
            <v>0.50745645479003298</v>
          </cell>
        </row>
        <row r="4">
          <cell r="O4">
            <v>0.48000103479446898</v>
          </cell>
        </row>
        <row r="5">
          <cell r="O5">
            <v>0.41332822898758598</v>
          </cell>
        </row>
        <row r="6">
          <cell r="O6">
            <v>0.210046166562843</v>
          </cell>
        </row>
        <row r="7">
          <cell r="O7">
            <v>0.124583341081727</v>
          </cell>
        </row>
        <row r="8">
          <cell r="O8">
            <v>0.117916450076712</v>
          </cell>
        </row>
        <row r="9">
          <cell r="O9">
            <v>8.8386941098456101E-2</v>
          </cell>
        </row>
        <row r="10">
          <cell r="O10">
            <v>7.86699281462271E-2</v>
          </cell>
        </row>
        <row r="11">
          <cell r="O11">
            <v>7.1912534542587295E-2</v>
          </cell>
        </row>
        <row r="12">
          <cell r="O12">
            <v>6.1692519243059803E-2</v>
          </cell>
        </row>
        <row r="13">
          <cell r="O13">
            <v>5.95895326603465E-2</v>
          </cell>
        </row>
        <row r="14">
          <cell r="O14">
            <v>5.8166812815540897E-2</v>
          </cell>
        </row>
        <row r="15">
          <cell r="O15">
            <v>5.7776938543172701E-2</v>
          </cell>
        </row>
        <row r="16">
          <cell r="O16">
            <v>5.3894929151501403E-2</v>
          </cell>
        </row>
        <row r="17">
          <cell r="O17">
            <v>4.4515169555369501E-2</v>
          </cell>
        </row>
        <row r="18">
          <cell r="O18">
            <v>4.2243044875267199E-2</v>
          </cell>
        </row>
        <row r="19">
          <cell r="O19">
            <v>4.2185358967504298E-2</v>
          </cell>
        </row>
        <row r="20">
          <cell r="O20">
            <v>4.2007180265110702E-2</v>
          </cell>
        </row>
        <row r="21">
          <cell r="O21">
            <v>3.6704921551186598E-2</v>
          </cell>
        </row>
        <row r="22">
          <cell r="O22">
            <v>3.2382322181123198E-2</v>
          </cell>
        </row>
        <row r="23">
          <cell r="O23">
            <v>2.9264230607661802E-2</v>
          </cell>
        </row>
        <row r="24">
          <cell r="O24">
            <v>2.7490497508033101E-2</v>
          </cell>
        </row>
        <row r="28">
          <cell r="O28">
            <v>0.32917199646745499</v>
          </cell>
        </row>
        <row r="29">
          <cell r="O29">
            <v>0.20224201015344501</v>
          </cell>
        </row>
        <row r="30">
          <cell r="O30">
            <v>4.7690646248263101E-2</v>
          </cell>
        </row>
        <row r="31">
          <cell r="O31">
            <v>4.4994212789377201E-2</v>
          </cell>
        </row>
        <row r="32">
          <cell r="O32">
            <v>4.1490367061669697E-2</v>
          </cell>
        </row>
        <row r="33">
          <cell r="O33">
            <v>3.4451233153325503E-2</v>
          </cell>
        </row>
        <row r="34">
          <cell r="O34">
            <v>3.4431787766436003E-2</v>
          </cell>
        </row>
        <row r="37">
          <cell r="O37">
            <v>0.12512217486097901</v>
          </cell>
        </row>
        <row r="38">
          <cell r="O38">
            <v>9.4891030429543402E-2</v>
          </cell>
        </row>
        <row r="39">
          <cell r="O39">
            <v>8.0950346806895598E-2</v>
          </cell>
        </row>
        <row r="40">
          <cell r="O40">
            <v>7.6171917688592702E-2</v>
          </cell>
        </row>
        <row r="41">
          <cell r="O41">
            <v>5.0934761293865198E-2</v>
          </cell>
        </row>
        <row r="44">
          <cell r="O44">
            <v>0.27345049976346503</v>
          </cell>
        </row>
        <row r="45">
          <cell r="O45">
            <v>0.26968439022424601</v>
          </cell>
        </row>
        <row r="46">
          <cell r="O46">
            <v>0.18946532888159701</v>
          </cell>
        </row>
        <row r="47">
          <cell r="O47">
            <v>8.50705947468334E-2</v>
          </cell>
        </row>
        <row r="48">
          <cell r="O48">
            <v>7.4203891229251001E-2</v>
          </cell>
        </row>
        <row r="49">
          <cell r="O49">
            <v>6.2941973466001902E-2</v>
          </cell>
        </row>
        <row r="50">
          <cell r="O50">
            <v>5.5092727706586499E-2</v>
          </cell>
        </row>
        <row r="51">
          <cell r="O51">
            <v>3.9779542287381897E-2</v>
          </cell>
        </row>
        <row r="52">
          <cell r="O52">
            <v>3.9236535468405498E-2</v>
          </cell>
        </row>
        <row r="53">
          <cell r="O53">
            <v>3.6640037665189001E-2</v>
          </cell>
        </row>
        <row r="54">
          <cell r="O54">
            <v>3.2591191947223999E-2</v>
          </cell>
        </row>
        <row r="55">
          <cell r="O55">
            <v>2.8697608700485301E-2</v>
          </cell>
        </row>
        <row r="56">
          <cell r="O56">
            <v>2.1293403256775499E-2</v>
          </cell>
        </row>
        <row r="57">
          <cell r="O57">
            <v>1.22064952369999E-2</v>
          </cell>
        </row>
        <row r="79">
          <cell r="O79">
            <v>7.4247072913919299E-2</v>
          </cell>
        </row>
        <row r="80">
          <cell r="O80">
            <v>1.9266469947450899</v>
          </cell>
        </row>
        <row r="81">
          <cell r="O81">
            <v>0.25544484409656698</v>
          </cell>
        </row>
        <row r="82">
          <cell r="O82">
            <v>6.1021521313211403E-2</v>
          </cell>
        </row>
        <row r="83">
          <cell r="O83">
            <v>5.3923728611346103E-2</v>
          </cell>
        </row>
        <row r="84">
          <cell r="O84">
            <v>4.6503232053521297E-2</v>
          </cell>
        </row>
        <row r="85">
          <cell r="O85">
            <v>6.04840067742426E-2</v>
          </cell>
        </row>
        <row r="86">
          <cell r="O86">
            <v>0.12859825432049601</v>
          </cell>
        </row>
        <row r="87">
          <cell r="O87">
            <v>0.35004837908387298</v>
          </cell>
        </row>
        <row r="88">
          <cell r="O88">
            <v>0.277057461309408</v>
          </cell>
        </row>
        <row r="89">
          <cell r="O89">
            <v>6.2132073296668103E-2</v>
          </cell>
        </row>
        <row r="90">
          <cell r="O90">
            <v>5.2050587176588198E-2</v>
          </cell>
        </row>
        <row r="93">
          <cell r="O93">
            <v>0.118192402824737</v>
          </cell>
        </row>
        <row r="94">
          <cell r="O94">
            <v>0.311937937916065</v>
          </cell>
        </row>
        <row r="95">
          <cell r="O95">
            <v>5.2296253976087302E-2</v>
          </cell>
        </row>
        <row r="96">
          <cell r="O96">
            <v>2.9062614305525099E-2</v>
          </cell>
        </row>
        <row r="97">
          <cell r="O97">
            <v>4.0301040157811399E-2</v>
          </cell>
        </row>
        <row r="98">
          <cell r="O98">
            <v>0.106056771120902</v>
          </cell>
        </row>
        <row r="99">
          <cell r="O99">
            <v>3.9109542822290101E-2</v>
          </cell>
        </row>
        <row r="100">
          <cell r="O100">
            <v>5.4159077499725899E-2</v>
          </cell>
        </row>
        <row r="101">
          <cell r="O101">
            <v>3.4251469513070801E-2</v>
          </cell>
        </row>
        <row r="102">
          <cell r="O102">
            <v>3.0464531111009399E-2</v>
          </cell>
        </row>
        <row r="103">
          <cell r="O103">
            <v>0.19876820445108601</v>
          </cell>
        </row>
        <row r="104">
          <cell r="O104">
            <v>0.31449856801398801</v>
          </cell>
        </row>
        <row r="105">
          <cell r="O105">
            <v>0.11435236081062999</v>
          </cell>
        </row>
        <row r="108">
          <cell r="O108">
            <v>9.3052892211394803E-2</v>
          </cell>
        </row>
        <row r="109">
          <cell r="O109">
            <v>0.13303981345903301</v>
          </cell>
        </row>
        <row r="110">
          <cell r="O110">
            <v>0.20390385002855399</v>
          </cell>
        </row>
        <row r="111">
          <cell r="O111">
            <v>0.15074484519818099</v>
          </cell>
        </row>
        <row r="112">
          <cell r="O112">
            <v>4.4950928037670097E-2</v>
          </cell>
        </row>
        <row r="113">
          <cell r="O113">
            <v>5.98315791093771E-2</v>
          </cell>
        </row>
        <row r="114">
          <cell r="O114">
            <v>0.13381878979806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CAF1F-E2CE-EB46-B2A8-3C17812E7846}">
  <dimension ref="A1:A11"/>
  <sheetViews>
    <sheetView zoomScale="188" zoomScaleNormal="188" workbookViewId="0">
      <selection activeCell="A12" sqref="A12"/>
    </sheetView>
  </sheetViews>
  <sheetFormatPr baseColWidth="10" defaultRowHeight="16" x14ac:dyDescent="0.2"/>
  <cols>
    <col min="1" max="1" width="113.33203125" customWidth="1"/>
  </cols>
  <sheetData>
    <row r="1" spans="1:1" x14ac:dyDescent="0.2">
      <c r="A1" s="1" t="s">
        <v>748</v>
      </c>
    </row>
    <row r="3" spans="1:1" x14ac:dyDescent="0.2">
      <c r="A3" s="2" t="s">
        <v>574</v>
      </c>
    </row>
    <row r="4" spans="1:1" x14ac:dyDescent="0.2">
      <c r="A4" s="2" t="s">
        <v>735</v>
      </c>
    </row>
    <row r="5" spans="1:1" x14ac:dyDescent="0.2">
      <c r="A5" s="4" t="s">
        <v>736</v>
      </c>
    </row>
    <row r="6" spans="1:1" x14ac:dyDescent="0.2">
      <c r="A6" s="3" t="s">
        <v>576</v>
      </c>
    </row>
    <row r="7" spans="1:1" x14ac:dyDescent="0.2">
      <c r="A7" s="3" t="s">
        <v>577</v>
      </c>
    </row>
    <row r="8" spans="1:1" x14ac:dyDescent="0.2">
      <c r="A8" t="s">
        <v>575</v>
      </c>
    </row>
    <row r="9" spans="1:1" x14ac:dyDescent="0.2">
      <c r="A9" t="s">
        <v>572</v>
      </c>
    </row>
    <row r="10" spans="1:1" x14ac:dyDescent="0.2">
      <c r="A10" t="s">
        <v>573</v>
      </c>
    </row>
    <row r="11" spans="1:1" x14ac:dyDescent="0.2">
      <c r="A11" s="1" t="s">
        <v>7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3EB75-89FF-9E49-B28B-0107306EDF4C}">
  <dimension ref="A1:Q64"/>
  <sheetViews>
    <sheetView tabSelected="1" zoomScale="91" zoomScaleNormal="91" workbookViewId="0">
      <selection activeCell="R50" sqref="R50"/>
    </sheetView>
  </sheetViews>
  <sheetFormatPr baseColWidth="10" defaultRowHeight="16" x14ac:dyDescent="0.2"/>
  <cols>
    <col min="1" max="1" width="24.33203125" customWidth="1"/>
    <col min="2" max="2" width="11.6640625" customWidth="1"/>
    <col min="3" max="3" width="16.1640625" customWidth="1"/>
    <col min="4" max="4" width="22.6640625" customWidth="1"/>
    <col min="5" max="5" width="27.33203125" customWidth="1"/>
    <col min="6" max="6" width="27.6640625" customWidth="1"/>
    <col min="7" max="7" width="28.5" customWidth="1"/>
    <col min="8" max="8" width="14.6640625" customWidth="1"/>
    <col min="9" max="9" width="21.33203125" style="33" customWidth="1"/>
    <col min="10" max="10" width="14.6640625" style="33" customWidth="1"/>
    <col min="11" max="11" width="22.6640625" customWidth="1"/>
    <col min="12" max="12" width="31.1640625" customWidth="1"/>
    <col min="13" max="13" width="30" customWidth="1"/>
    <col min="14" max="14" width="11.1640625" style="33" bestFit="1" customWidth="1"/>
  </cols>
  <sheetData>
    <row r="1" spans="1:17" x14ac:dyDescent="0.2">
      <c r="A1" s="1" t="s">
        <v>765</v>
      </c>
      <c r="B1" s="1"/>
      <c r="C1" s="1"/>
      <c r="D1" s="1"/>
      <c r="E1" s="1"/>
      <c r="F1" s="1"/>
      <c r="G1" s="1"/>
    </row>
    <row r="2" spans="1:17" x14ac:dyDescent="0.2">
      <c r="A2" s="1"/>
      <c r="B2" s="1"/>
      <c r="C2" s="1"/>
      <c r="D2" s="1"/>
      <c r="E2" s="1"/>
      <c r="F2" s="1"/>
      <c r="G2" s="1"/>
    </row>
    <row r="3" spans="1:17" ht="19" x14ac:dyDescent="0.25">
      <c r="A3" s="79" t="s">
        <v>749</v>
      </c>
    </row>
    <row r="4" spans="1:17" x14ac:dyDescent="0.2">
      <c r="A4" s="74" t="s">
        <v>750</v>
      </c>
      <c r="B4" s="74" t="s">
        <v>121</v>
      </c>
      <c r="C4" s="74" t="s">
        <v>364</v>
      </c>
      <c r="D4" s="74" t="s">
        <v>0</v>
      </c>
      <c r="E4" s="74" t="s">
        <v>363</v>
      </c>
      <c r="F4" s="74" t="s">
        <v>362</v>
      </c>
      <c r="G4" s="74" t="s">
        <v>120</v>
      </c>
      <c r="H4" s="75" t="s">
        <v>136</v>
      </c>
      <c r="I4" s="75" t="s">
        <v>751</v>
      </c>
      <c r="J4" s="75" t="s">
        <v>529</v>
      </c>
      <c r="K4" s="75" t="s">
        <v>767</v>
      </c>
      <c r="L4" s="75" t="s">
        <v>768</v>
      </c>
      <c r="M4" s="75" t="s">
        <v>769</v>
      </c>
      <c r="N4" s="75" t="s">
        <v>123</v>
      </c>
      <c r="O4" s="75" t="s">
        <v>772</v>
      </c>
    </row>
    <row r="5" spans="1:17" x14ac:dyDescent="0.2">
      <c r="A5" t="s">
        <v>366</v>
      </c>
      <c r="B5" t="s">
        <v>186</v>
      </c>
      <c r="C5" t="s">
        <v>368</v>
      </c>
      <c r="D5" t="s">
        <v>80</v>
      </c>
      <c r="E5" t="s">
        <v>367</v>
      </c>
      <c r="F5" t="s">
        <v>177</v>
      </c>
      <c r="G5" t="s">
        <v>365</v>
      </c>
      <c r="H5" s="33" t="s">
        <v>527</v>
      </c>
      <c r="I5" s="34">
        <v>1.50115048592472</v>
      </c>
      <c r="J5" s="33" t="s">
        <v>770</v>
      </c>
      <c r="K5" s="34">
        <v>-0.81554599999999999</v>
      </c>
      <c r="L5" s="34">
        <v>-0.44169799999999998</v>
      </c>
      <c r="M5" s="34">
        <v>-0.85899499999999995</v>
      </c>
      <c r="N5" s="33">
        <v>26</v>
      </c>
      <c r="O5" s="78">
        <v>1</v>
      </c>
      <c r="Q5" s="33"/>
    </row>
    <row r="6" spans="1:17" x14ac:dyDescent="0.2">
      <c r="A6" t="s">
        <v>383</v>
      </c>
      <c r="B6" t="s">
        <v>126</v>
      </c>
      <c r="C6" t="s">
        <v>385</v>
      </c>
      <c r="D6" t="s">
        <v>14</v>
      </c>
      <c r="E6" t="s">
        <v>384</v>
      </c>
      <c r="F6" t="s">
        <v>381</v>
      </c>
      <c r="G6" t="s">
        <v>382</v>
      </c>
      <c r="H6" s="33" t="s">
        <v>525</v>
      </c>
      <c r="I6" s="34">
        <v>0.210046166562843</v>
      </c>
      <c r="J6" s="33" t="s">
        <v>770</v>
      </c>
      <c r="K6" s="34">
        <v>-0.79772399999999999</v>
      </c>
      <c r="L6" s="34">
        <v>-0.54563899999999999</v>
      </c>
      <c r="M6" s="34">
        <v>-0.84885299999999997</v>
      </c>
      <c r="N6" s="33">
        <v>42</v>
      </c>
      <c r="O6" s="78">
        <v>2</v>
      </c>
      <c r="Q6" s="33"/>
    </row>
    <row r="7" spans="1:17" x14ac:dyDescent="0.2">
      <c r="A7" t="s">
        <v>428</v>
      </c>
      <c r="B7" t="s">
        <v>126</v>
      </c>
      <c r="C7" t="s">
        <v>385</v>
      </c>
      <c r="D7" t="s">
        <v>4</v>
      </c>
      <c r="E7" t="s">
        <v>429</v>
      </c>
      <c r="F7" t="s">
        <v>427</v>
      </c>
      <c r="G7" t="s">
        <v>427</v>
      </c>
      <c r="H7" s="33" t="s">
        <v>525</v>
      </c>
      <c r="I7" s="34">
        <v>0.20224201015344501</v>
      </c>
      <c r="J7" s="33" t="s">
        <v>770</v>
      </c>
      <c r="K7" s="34">
        <v>-0.78781100000000004</v>
      </c>
      <c r="L7" s="34">
        <v>-0.68175300000000005</v>
      </c>
      <c r="M7" s="34">
        <v>-0.83548800000000001</v>
      </c>
      <c r="N7" s="33">
        <v>40</v>
      </c>
      <c r="O7" s="78">
        <v>3</v>
      </c>
      <c r="Q7" s="33"/>
    </row>
    <row r="8" spans="1:17" x14ac:dyDescent="0.2">
      <c r="A8" t="s">
        <v>371</v>
      </c>
      <c r="B8" t="s">
        <v>186</v>
      </c>
      <c r="C8" t="s">
        <v>373</v>
      </c>
      <c r="D8" t="s">
        <v>74</v>
      </c>
      <c r="E8" t="s">
        <v>372</v>
      </c>
      <c r="F8" t="s">
        <v>370</v>
      </c>
      <c r="G8" t="s">
        <v>73</v>
      </c>
      <c r="H8" s="33" t="s">
        <v>525</v>
      </c>
      <c r="I8" s="34">
        <v>0.50745645479003298</v>
      </c>
      <c r="J8" s="33" t="s">
        <v>770</v>
      </c>
      <c r="K8" s="34">
        <v>-0.78017300000000001</v>
      </c>
      <c r="L8" s="34">
        <v>-0.53204200000000001</v>
      </c>
      <c r="M8" s="34">
        <v>-0.82530899999999996</v>
      </c>
      <c r="N8" s="33">
        <v>42</v>
      </c>
      <c r="O8" s="78">
        <v>4</v>
      </c>
      <c r="Q8" s="33"/>
    </row>
    <row r="9" spans="1:17" x14ac:dyDescent="0.2">
      <c r="A9" t="s">
        <v>396</v>
      </c>
      <c r="B9" t="s">
        <v>186</v>
      </c>
      <c r="C9" t="s">
        <v>373</v>
      </c>
      <c r="D9" t="s">
        <v>74</v>
      </c>
      <c r="E9" t="s">
        <v>372</v>
      </c>
      <c r="F9" t="s">
        <v>374</v>
      </c>
      <c r="G9" t="s">
        <v>172</v>
      </c>
      <c r="H9" s="33" t="s">
        <v>525</v>
      </c>
      <c r="I9" s="34">
        <v>7.86699281462271E-2</v>
      </c>
      <c r="J9" s="33" t="s">
        <v>770</v>
      </c>
      <c r="K9" s="34">
        <v>-0.75593299999999997</v>
      </c>
      <c r="L9" s="34">
        <v>-0.56269000000000002</v>
      </c>
      <c r="M9" s="34">
        <v>-0.78070799999999996</v>
      </c>
      <c r="N9" s="33">
        <v>17</v>
      </c>
      <c r="O9" s="78">
        <v>5</v>
      </c>
      <c r="Q9" s="33"/>
    </row>
    <row r="10" spans="1:17" x14ac:dyDescent="0.2">
      <c r="A10" t="s">
        <v>375</v>
      </c>
      <c r="B10" t="s">
        <v>186</v>
      </c>
      <c r="C10" t="s">
        <v>373</v>
      </c>
      <c r="D10" t="s">
        <v>74</v>
      </c>
      <c r="E10" t="s">
        <v>372</v>
      </c>
      <c r="F10" t="s">
        <v>374</v>
      </c>
      <c r="G10" t="s">
        <v>172</v>
      </c>
      <c r="H10" s="33" t="s">
        <v>525</v>
      </c>
      <c r="I10" s="34">
        <v>0.48000103479446898</v>
      </c>
      <c r="J10" s="33" t="s">
        <v>770</v>
      </c>
      <c r="K10" s="34">
        <v>-0.75264600000000004</v>
      </c>
      <c r="L10" s="34">
        <v>-0.56707600000000002</v>
      </c>
      <c r="M10" s="34">
        <v>-0.81045</v>
      </c>
      <c r="N10" s="33">
        <v>28</v>
      </c>
      <c r="O10" s="78">
        <v>6</v>
      </c>
      <c r="Q10" s="33"/>
    </row>
    <row r="11" spans="1:17" x14ac:dyDescent="0.2">
      <c r="A11" t="s">
        <v>378</v>
      </c>
      <c r="B11" t="s">
        <v>186</v>
      </c>
      <c r="C11" t="s">
        <v>380</v>
      </c>
      <c r="D11" t="s">
        <v>76</v>
      </c>
      <c r="E11" t="s">
        <v>379</v>
      </c>
      <c r="F11" t="s">
        <v>376</v>
      </c>
      <c r="G11" t="s">
        <v>377</v>
      </c>
      <c r="H11" s="33" t="s">
        <v>525</v>
      </c>
      <c r="I11" s="34">
        <v>0.41332822898758598</v>
      </c>
      <c r="J11" s="33" t="s">
        <v>770</v>
      </c>
      <c r="K11" s="34">
        <v>-0.75258199999999997</v>
      </c>
      <c r="L11" s="34">
        <v>-0.59722799999999998</v>
      </c>
      <c r="M11" s="34">
        <v>-0.81432499999999997</v>
      </c>
      <c r="N11" s="33">
        <v>50</v>
      </c>
      <c r="O11" s="78">
        <v>7</v>
      </c>
      <c r="Q11" s="33"/>
    </row>
    <row r="12" spans="1:17" x14ac:dyDescent="0.2">
      <c r="A12" t="s">
        <v>391</v>
      </c>
      <c r="B12" t="s">
        <v>126</v>
      </c>
      <c r="C12" t="s">
        <v>385</v>
      </c>
      <c r="D12" t="s">
        <v>14</v>
      </c>
      <c r="E12" t="s">
        <v>390</v>
      </c>
      <c r="F12" t="s">
        <v>390</v>
      </c>
      <c r="G12" t="s">
        <v>390</v>
      </c>
      <c r="H12" s="33" t="s">
        <v>525</v>
      </c>
      <c r="I12" s="34">
        <v>0.117916450076712</v>
      </c>
      <c r="J12" s="33" t="s">
        <v>770</v>
      </c>
      <c r="K12" s="34">
        <v>-0.73106899999999997</v>
      </c>
      <c r="L12" s="34">
        <v>-0.64132400000000001</v>
      </c>
      <c r="M12" s="34">
        <v>-0.77039100000000005</v>
      </c>
      <c r="N12" s="33">
        <v>24</v>
      </c>
      <c r="O12" s="78">
        <v>8</v>
      </c>
      <c r="Q12" s="33"/>
    </row>
    <row r="13" spans="1:17" x14ac:dyDescent="0.2">
      <c r="A13" t="s">
        <v>413</v>
      </c>
      <c r="B13" t="s">
        <v>126</v>
      </c>
      <c r="C13" t="s">
        <v>385</v>
      </c>
      <c r="D13" t="s">
        <v>4</v>
      </c>
      <c r="E13" t="s">
        <v>414</v>
      </c>
      <c r="F13" t="s">
        <v>411</v>
      </c>
      <c r="G13" t="s">
        <v>412</v>
      </c>
      <c r="H13" s="33" t="s">
        <v>525</v>
      </c>
      <c r="I13" s="34">
        <v>4.4515169555369501E-2</v>
      </c>
      <c r="J13" s="33" t="s">
        <v>770</v>
      </c>
      <c r="K13" s="34">
        <v>-0.72702199999999995</v>
      </c>
      <c r="L13" s="34">
        <v>-0.59592400000000001</v>
      </c>
      <c r="M13" s="34">
        <v>-0.78037400000000001</v>
      </c>
      <c r="N13" s="33">
        <v>36</v>
      </c>
      <c r="O13" s="78">
        <v>9</v>
      </c>
      <c r="Q13" s="33"/>
    </row>
    <row r="14" spans="1:17" x14ac:dyDescent="0.2">
      <c r="A14" t="s">
        <v>430</v>
      </c>
      <c r="B14" t="s">
        <v>126</v>
      </c>
      <c r="C14" t="s">
        <v>385</v>
      </c>
      <c r="D14" t="s">
        <v>4</v>
      </c>
      <c r="E14" t="s">
        <v>414</v>
      </c>
      <c r="F14" t="s">
        <v>411</v>
      </c>
      <c r="G14" t="s">
        <v>412</v>
      </c>
      <c r="H14" s="33" t="s">
        <v>525</v>
      </c>
      <c r="I14" s="34">
        <v>4.7690646248263101E-2</v>
      </c>
      <c r="J14" s="33" t="s">
        <v>770</v>
      </c>
      <c r="K14" s="34">
        <v>-0.72532600000000003</v>
      </c>
      <c r="L14" s="34">
        <v>-0.618811</v>
      </c>
      <c r="M14" s="34">
        <v>-0.76485499999999995</v>
      </c>
      <c r="N14" s="33">
        <v>33</v>
      </c>
      <c r="O14" s="78">
        <v>10</v>
      </c>
      <c r="Q14" s="33"/>
    </row>
    <row r="15" spans="1:17" x14ac:dyDescent="0.2">
      <c r="A15" t="s">
        <v>773</v>
      </c>
      <c r="B15" t="s">
        <v>126</v>
      </c>
      <c r="C15" t="s">
        <v>385</v>
      </c>
      <c r="D15" t="s">
        <v>4</v>
      </c>
      <c r="E15" t="s">
        <v>438</v>
      </c>
      <c r="F15" t="s">
        <v>168</v>
      </c>
      <c r="G15" t="s">
        <v>6</v>
      </c>
      <c r="H15" s="33" t="s">
        <v>527</v>
      </c>
      <c r="I15" s="34">
        <v>0.63997566812831097</v>
      </c>
      <c r="J15" s="33" t="s">
        <v>770</v>
      </c>
      <c r="K15" s="34">
        <v>-0.721024</v>
      </c>
      <c r="L15" s="34">
        <v>-0.41955500000000001</v>
      </c>
      <c r="M15" s="34">
        <v>-0.77049400000000001</v>
      </c>
      <c r="N15" s="33">
        <v>9</v>
      </c>
      <c r="O15" s="78">
        <v>11</v>
      </c>
      <c r="Q15" s="33"/>
    </row>
    <row r="16" spans="1:17" x14ac:dyDescent="0.2">
      <c r="A16" t="s">
        <v>656</v>
      </c>
      <c r="B16" t="s">
        <v>126</v>
      </c>
      <c r="C16" t="s">
        <v>434</v>
      </c>
      <c r="D16" t="s">
        <v>12</v>
      </c>
      <c r="E16" t="s">
        <v>433</v>
      </c>
      <c r="F16" t="s">
        <v>199</v>
      </c>
      <c r="G16" t="s">
        <v>522</v>
      </c>
      <c r="H16" s="33" t="s">
        <v>525</v>
      </c>
      <c r="I16" s="34">
        <v>0.105797257745704</v>
      </c>
      <c r="J16" s="33" t="s">
        <v>770</v>
      </c>
      <c r="K16" s="34">
        <v>-0.71543199999999996</v>
      </c>
      <c r="L16" s="34">
        <v>-0.50372399999999995</v>
      </c>
      <c r="M16" s="34">
        <v>-0.72914299999999999</v>
      </c>
      <c r="N16" s="33">
        <v>5</v>
      </c>
      <c r="O16" s="78">
        <v>12</v>
      </c>
      <c r="Q16" s="33"/>
    </row>
    <row r="17" spans="1:17" x14ac:dyDescent="0.2">
      <c r="A17" t="s">
        <v>556</v>
      </c>
      <c r="B17" t="s">
        <v>126</v>
      </c>
      <c r="C17" t="s">
        <v>557</v>
      </c>
      <c r="D17" t="s">
        <v>2</v>
      </c>
      <c r="E17" t="s">
        <v>559</v>
      </c>
      <c r="F17" t="s">
        <v>560</v>
      </c>
      <c r="G17" t="s">
        <v>561</v>
      </c>
      <c r="H17" s="33" t="s">
        <v>527</v>
      </c>
      <c r="I17" s="34">
        <v>1.9510308791925499</v>
      </c>
      <c r="J17" s="33" t="s">
        <v>770</v>
      </c>
      <c r="K17" s="34">
        <v>-0.71390799999999999</v>
      </c>
      <c r="L17" s="34">
        <v>-0.44058799999999998</v>
      </c>
      <c r="M17" s="34">
        <v>-0.75299499999999997</v>
      </c>
      <c r="N17" s="33">
        <v>4</v>
      </c>
      <c r="O17" s="78">
        <v>13</v>
      </c>
      <c r="Q17" s="33"/>
    </row>
    <row r="18" spans="1:17" x14ac:dyDescent="0.2">
      <c r="A18" t="s">
        <v>682</v>
      </c>
      <c r="B18" t="s">
        <v>186</v>
      </c>
      <c r="C18" t="s">
        <v>389</v>
      </c>
      <c r="D18" t="s">
        <v>78</v>
      </c>
      <c r="E18" t="s">
        <v>388</v>
      </c>
      <c r="F18" t="s">
        <v>173</v>
      </c>
      <c r="G18" t="s">
        <v>386</v>
      </c>
      <c r="H18" s="33" t="s">
        <v>525</v>
      </c>
      <c r="I18" s="34">
        <v>0.32220763119634099</v>
      </c>
      <c r="J18" s="33" t="s">
        <v>770</v>
      </c>
      <c r="K18" s="34">
        <v>-0.70505799999999996</v>
      </c>
      <c r="L18" s="34">
        <v>-0.383297</v>
      </c>
      <c r="M18" s="34">
        <v>-0.73996200000000001</v>
      </c>
      <c r="N18" s="33">
        <v>3</v>
      </c>
      <c r="O18" s="78">
        <v>14</v>
      </c>
      <c r="Q18" s="33"/>
    </row>
    <row r="19" spans="1:17" x14ac:dyDescent="0.2">
      <c r="A19" t="s">
        <v>475</v>
      </c>
      <c r="B19" t="s">
        <v>126</v>
      </c>
      <c r="C19" t="s">
        <v>385</v>
      </c>
      <c r="D19" t="s">
        <v>4</v>
      </c>
      <c r="E19" t="s">
        <v>414</v>
      </c>
      <c r="F19" t="s">
        <v>411</v>
      </c>
      <c r="G19" t="s">
        <v>125</v>
      </c>
      <c r="H19" s="33" t="s">
        <v>525</v>
      </c>
      <c r="I19" s="34">
        <v>2.8697608700485301E-2</v>
      </c>
      <c r="J19" s="33" t="s">
        <v>770</v>
      </c>
      <c r="K19" s="34">
        <v>-0.70336100000000001</v>
      </c>
      <c r="L19" s="34">
        <v>-0.60449900000000001</v>
      </c>
      <c r="M19" s="34">
        <v>-0.71252199999999999</v>
      </c>
      <c r="N19" s="33">
        <v>16</v>
      </c>
      <c r="O19" s="78">
        <v>15</v>
      </c>
      <c r="Q19" s="33"/>
    </row>
    <row r="20" spans="1:17" x14ac:dyDescent="0.2">
      <c r="A20" t="s">
        <v>718</v>
      </c>
      <c r="B20" t="s">
        <v>126</v>
      </c>
      <c r="C20" t="s">
        <v>557</v>
      </c>
      <c r="D20" t="s">
        <v>2</v>
      </c>
      <c r="E20" t="s">
        <v>559</v>
      </c>
      <c r="F20" t="s">
        <v>560</v>
      </c>
      <c r="G20" t="s">
        <v>561</v>
      </c>
      <c r="H20" s="33" t="s">
        <v>528</v>
      </c>
      <c r="I20" s="34">
        <v>5.5489180959262701</v>
      </c>
      <c r="J20" s="33" t="s">
        <v>770</v>
      </c>
      <c r="K20" s="34">
        <v>0.74780100000000005</v>
      </c>
      <c r="L20" s="34">
        <v>0.78363799999999995</v>
      </c>
      <c r="M20" s="34">
        <v>0.79509600000000002</v>
      </c>
      <c r="N20" s="33">
        <v>6</v>
      </c>
      <c r="O20" s="78">
        <v>16</v>
      </c>
      <c r="Q20" s="33"/>
    </row>
    <row r="21" spans="1:17" x14ac:dyDescent="0.2">
      <c r="N21" s="33" t="s">
        <v>207</v>
      </c>
      <c r="Q21" s="76"/>
    </row>
    <row r="22" spans="1:17" x14ac:dyDescent="0.2">
      <c r="Q22" s="76"/>
    </row>
    <row r="23" spans="1:17" ht="19" x14ac:dyDescent="0.25">
      <c r="A23" s="79" t="s">
        <v>755</v>
      </c>
      <c r="Q23" s="76"/>
    </row>
    <row r="24" spans="1:17" x14ac:dyDescent="0.2">
      <c r="A24" s="74" t="s">
        <v>750</v>
      </c>
      <c r="B24" s="74" t="s">
        <v>121</v>
      </c>
      <c r="C24" s="74" t="s">
        <v>364</v>
      </c>
      <c r="D24" s="74" t="s">
        <v>0</v>
      </c>
      <c r="E24" s="74" t="s">
        <v>363</v>
      </c>
      <c r="F24" s="74" t="s">
        <v>362</v>
      </c>
      <c r="G24" s="74" t="s">
        <v>120</v>
      </c>
      <c r="H24" s="75" t="s">
        <v>136</v>
      </c>
      <c r="I24" s="75" t="s">
        <v>751</v>
      </c>
      <c r="J24" s="75" t="s">
        <v>529</v>
      </c>
      <c r="K24" s="75" t="s">
        <v>767</v>
      </c>
      <c r="L24" s="75" t="s">
        <v>768</v>
      </c>
      <c r="M24" s="75" t="s">
        <v>769</v>
      </c>
      <c r="N24" s="75" t="s">
        <v>123</v>
      </c>
      <c r="O24" s="75" t="s">
        <v>772</v>
      </c>
      <c r="Q24" s="76"/>
    </row>
    <row r="25" spans="1:17" x14ac:dyDescent="0.2">
      <c r="A25" s="73" t="s">
        <v>544</v>
      </c>
      <c r="B25" s="73" t="s">
        <v>126</v>
      </c>
      <c r="C25" s="73" t="s">
        <v>421</v>
      </c>
      <c r="D25" s="73" t="s">
        <v>23</v>
      </c>
      <c r="E25" s="73" t="s">
        <v>461</v>
      </c>
      <c r="F25" s="73" t="s">
        <v>459</v>
      </c>
      <c r="G25" s="73" t="s">
        <v>459</v>
      </c>
      <c r="H25" s="76" t="s">
        <v>525</v>
      </c>
      <c r="I25" s="77">
        <v>0.12139637</v>
      </c>
      <c r="J25" s="76" t="s">
        <v>770</v>
      </c>
      <c r="K25" s="34">
        <v>-0.79131399999999996</v>
      </c>
      <c r="L25" s="34">
        <v>-0.51205100000000003</v>
      </c>
      <c r="M25" s="34">
        <v>-0.80512899999999998</v>
      </c>
      <c r="N25" s="76">
        <v>22</v>
      </c>
      <c r="O25" s="78">
        <v>1</v>
      </c>
      <c r="Q25" s="76"/>
    </row>
    <row r="26" spans="1:17" x14ac:dyDescent="0.2">
      <c r="A26" s="73" t="s">
        <v>460</v>
      </c>
      <c r="B26" s="73" t="s">
        <v>126</v>
      </c>
      <c r="C26" s="73" t="s">
        <v>421</v>
      </c>
      <c r="D26" s="73" t="s">
        <v>23</v>
      </c>
      <c r="E26" s="73" t="s">
        <v>461</v>
      </c>
      <c r="F26" s="73" t="s">
        <v>459</v>
      </c>
      <c r="G26" s="73" t="s">
        <v>459</v>
      </c>
      <c r="H26" s="76" t="s">
        <v>525</v>
      </c>
      <c r="I26" s="77">
        <v>0.18946532999999999</v>
      </c>
      <c r="J26" s="76" t="s">
        <v>770</v>
      </c>
      <c r="K26" s="34">
        <v>-0.78885000000000005</v>
      </c>
      <c r="L26" s="34">
        <v>-0.60570599999999997</v>
      </c>
      <c r="M26" s="34">
        <v>-0.83672899999999995</v>
      </c>
      <c r="N26" s="76">
        <v>21</v>
      </c>
      <c r="O26" s="78">
        <v>2</v>
      </c>
      <c r="Q26" s="76"/>
    </row>
    <row r="27" spans="1:17" x14ac:dyDescent="0.2">
      <c r="A27" s="73" t="s">
        <v>584</v>
      </c>
      <c r="B27" s="73" t="s">
        <v>126</v>
      </c>
      <c r="C27" s="73" t="s">
        <v>756</v>
      </c>
      <c r="D27" s="73" t="s">
        <v>38</v>
      </c>
      <c r="E27" s="73" t="s">
        <v>757</v>
      </c>
      <c r="F27" s="73" t="s">
        <v>757</v>
      </c>
      <c r="G27" s="73" t="s">
        <v>757</v>
      </c>
      <c r="H27" s="76" t="s">
        <v>525</v>
      </c>
      <c r="I27" s="77">
        <v>0.11334546</v>
      </c>
      <c r="J27" s="76" t="s">
        <v>771</v>
      </c>
      <c r="K27" s="34">
        <v>-0.78368300000000002</v>
      </c>
      <c r="L27" s="34">
        <v>-0.59484499999999996</v>
      </c>
      <c r="M27" s="34">
        <v>-0.81971000000000005</v>
      </c>
      <c r="N27" s="76">
        <v>26</v>
      </c>
      <c r="O27" s="78">
        <v>3</v>
      </c>
      <c r="Q27" s="76"/>
    </row>
    <row r="28" spans="1:17" x14ac:dyDescent="0.2">
      <c r="A28" s="73" t="s">
        <v>661</v>
      </c>
      <c r="B28" s="73" t="s">
        <v>126</v>
      </c>
      <c r="C28" s="73" t="s">
        <v>756</v>
      </c>
      <c r="D28" s="73" t="s">
        <v>38</v>
      </c>
      <c r="E28" s="73" t="s">
        <v>757</v>
      </c>
      <c r="F28" s="73" t="s">
        <v>757</v>
      </c>
      <c r="G28" s="73" t="s">
        <v>757</v>
      </c>
      <c r="H28" s="76" t="s">
        <v>525</v>
      </c>
      <c r="I28" s="77">
        <v>6.2908359999999997E-2</v>
      </c>
      <c r="J28" s="76" t="s">
        <v>770</v>
      </c>
      <c r="K28" s="34">
        <v>-0.78126899999999999</v>
      </c>
      <c r="L28" s="34">
        <v>-0.67667900000000003</v>
      </c>
      <c r="M28" s="34">
        <v>-0.80941700000000005</v>
      </c>
      <c r="N28" s="76">
        <v>18</v>
      </c>
      <c r="O28" s="78">
        <v>4</v>
      </c>
      <c r="Q28" s="76"/>
    </row>
    <row r="29" spans="1:17" x14ac:dyDescent="0.2">
      <c r="A29" s="73" t="s">
        <v>503</v>
      </c>
      <c r="B29" s="73" t="s">
        <v>126</v>
      </c>
      <c r="C29" s="73" t="s">
        <v>385</v>
      </c>
      <c r="D29" s="73" t="s">
        <v>14</v>
      </c>
      <c r="E29" s="73" t="s">
        <v>466</v>
      </c>
      <c r="F29" s="73" t="s">
        <v>464</v>
      </c>
      <c r="G29" s="73" t="s">
        <v>39</v>
      </c>
      <c r="H29" s="76" t="s">
        <v>525</v>
      </c>
      <c r="I29" s="77">
        <v>0.10605676999999999</v>
      </c>
      <c r="J29" s="76" t="s">
        <v>771</v>
      </c>
      <c r="K29" s="34">
        <v>-0.77810699999999999</v>
      </c>
      <c r="L29" s="34">
        <v>-0.65972200000000003</v>
      </c>
      <c r="M29" s="34">
        <v>-0.798674</v>
      </c>
      <c r="N29" s="76">
        <v>27</v>
      </c>
      <c r="O29" s="78">
        <v>5</v>
      </c>
      <c r="Q29" s="76"/>
    </row>
    <row r="30" spans="1:17" x14ac:dyDescent="0.2">
      <c r="A30" s="73" t="s">
        <v>465</v>
      </c>
      <c r="B30" s="73" t="s">
        <v>126</v>
      </c>
      <c r="C30" s="73" t="s">
        <v>385</v>
      </c>
      <c r="D30" s="73" t="s">
        <v>14</v>
      </c>
      <c r="E30" s="73" t="s">
        <v>466</v>
      </c>
      <c r="F30" s="73" t="s">
        <v>464</v>
      </c>
      <c r="G30" s="73" t="s">
        <v>39</v>
      </c>
      <c r="H30" s="76" t="s">
        <v>525</v>
      </c>
      <c r="I30" s="77">
        <v>6.294197E-2</v>
      </c>
      <c r="J30" s="76" t="s">
        <v>770</v>
      </c>
      <c r="K30" s="34">
        <v>-0.76664200000000005</v>
      </c>
      <c r="L30" s="34">
        <v>-0.68295700000000004</v>
      </c>
      <c r="M30" s="34">
        <v>-0.79318699999999998</v>
      </c>
      <c r="N30" s="76">
        <v>39</v>
      </c>
      <c r="O30" s="78">
        <v>6</v>
      </c>
      <c r="Q30" s="76"/>
    </row>
    <row r="31" spans="1:17" x14ac:dyDescent="0.2">
      <c r="A31" s="73" t="s">
        <v>543</v>
      </c>
      <c r="B31" s="73" t="s">
        <v>126</v>
      </c>
      <c r="C31" s="73" t="s">
        <v>385</v>
      </c>
      <c r="D31" s="73" t="s">
        <v>14</v>
      </c>
      <c r="E31" s="73" t="s">
        <v>481</v>
      </c>
      <c r="F31" s="73" t="s">
        <v>481</v>
      </c>
      <c r="G31" s="73" t="s">
        <v>481</v>
      </c>
      <c r="H31" s="76" t="s">
        <v>525</v>
      </c>
      <c r="I31" s="77">
        <v>3.886672E-2</v>
      </c>
      <c r="J31" s="76" t="s">
        <v>770</v>
      </c>
      <c r="K31" s="34">
        <v>-0.76066699999999998</v>
      </c>
      <c r="L31" s="34">
        <v>-0.71284199999999998</v>
      </c>
      <c r="M31" s="34">
        <v>-0.78771000000000002</v>
      </c>
      <c r="N31" s="76">
        <v>33</v>
      </c>
      <c r="O31" s="78">
        <v>7</v>
      </c>
      <c r="Q31" s="76"/>
    </row>
    <row r="32" spans="1:17" x14ac:dyDescent="0.2">
      <c r="A32" s="73" t="s">
        <v>653</v>
      </c>
      <c r="B32" s="73" t="s">
        <v>126</v>
      </c>
      <c r="C32" s="73" t="s">
        <v>434</v>
      </c>
      <c r="D32" s="73" t="s">
        <v>12</v>
      </c>
      <c r="E32" s="73" t="s">
        <v>433</v>
      </c>
      <c r="F32" s="73" t="s">
        <v>445</v>
      </c>
      <c r="G32" s="73" t="s">
        <v>445</v>
      </c>
      <c r="H32" s="76" t="s">
        <v>525</v>
      </c>
      <c r="I32" s="77">
        <v>0.12488370999999999</v>
      </c>
      <c r="J32" s="76" t="s">
        <v>770</v>
      </c>
      <c r="K32" s="34">
        <v>-0.75580599999999998</v>
      </c>
      <c r="L32" s="34">
        <v>-0.69632899999999998</v>
      </c>
      <c r="M32" s="34">
        <v>-0.77696600000000005</v>
      </c>
      <c r="N32" s="76">
        <v>33</v>
      </c>
      <c r="O32" s="78">
        <v>8</v>
      </c>
      <c r="Q32" s="76"/>
    </row>
    <row r="33" spans="1:17" x14ac:dyDescent="0.2">
      <c r="A33" s="73" t="s">
        <v>591</v>
      </c>
      <c r="B33" s="73" t="s">
        <v>126</v>
      </c>
      <c r="C33" s="73" t="s">
        <v>758</v>
      </c>
      <c r="D33" s="73" t="s">
        <v>59</v>
      </c>
      <c r="E33" s="73" t="s">
        <v>167</v>
      </c>
      <c r="F33" s="73" t="s">
        <v>759</v>
      </c>
      <c r="G33" s="73" t="s">
        <v>759</v>
      </c>
      <c r="H33" s="76" t="s">
        <v>525</v>
      </c>
      <c r="I33" s="77">
        <v>3.6998099999999999E-2</v>
      </c>
      <c r="J33" s="76" t="s">
        <v>771</v>
      </c>
      <c r="K33" s="34">
        <v>-0.75432500000000002</v>
      </c>
      <c r="L33" s="34">
        <v>-0.60982999999999998</v>
      </c>
      <c r="M33" s="34">
        <v>-0.77955099999999999</v>
      </c>
      <c r="N33" s="76">
        <v>16</v>
      </c>
      <c r="O33" s="78">
        <v>9</v>
      </c>
      <c r="Q33" s="76"/>
    </row>
    <row r="34" spans="1:17" x14ac:dyDescent="0.2">
      <c r="A34" s="73" t="s">
        <v>426</v>
      </c>
      <c r="B34" s="73" t="s">
        <v>186</v>
      </c>
      <c r="C34" s="73" t="s">
        <v>380</v>
      </c>
      <c r="D34" s="73" t="s">
        <v>82</v>
      </c>
      <c r="E34" s="73" t="s">
        <v>202</v>
      </c>
      <c r="F34" s="73" t="s">
        <v>407</v>
      </c>
      <c r="G34" s="73" t="s">
        <v>408</v>
      </c>
      <c r="H34" s="76" t="s">
        <v>525</v>
      </c>
      <c r="I34" s="77">
        <v>0.32917200000000002</v>
      </c>
      <c r="J34" s="76" t="s">
        <v>770</v>
      </c>
      <c r="K34" s="34">
        <v>-0.75410500000000003</v>
      </c>
      <c r="L34" s="34">
        <v>-0.69203599999999998</v>
      </c>
      <c r="M34" s="34">
        <v>-0.801095</v>
      </c>
      <c r="N34" s="76">
        <v>33</v>
      </c>
      <c r="O34" s="78">
        <v>10</v>
      </c>
      <c r="Q34" s="76"/>
    </row>
    <row r="35" spans="1:17" x14ac:dyDescent="0.2">
      <c r="A35" s="73" t="s">
        <v>485</v>
      </c>
      <c r="B35" s="73" t="s">
        <v>126</v>
      </c>
      <c r="C35" s="73" t="s">
        <v>356</v>
      </c>
      <c r="D35" s="73" t="s">
        <v>25</v>
      </c>
      <c r="E35" s="73" t="s">
        <v>402</v>
      </c>
      <c r="F35" s="73" t="s">
        <v>399</v>
      </c>
      <c r="G35" s="73" t="s">
        <v>400</v>
      </c>
      <c r="H35" s="76" t="s">
        <v>525</v>
      </c>
      <c r="I35" s="77">
        <v>7.4247069999999998E-2</v>
      </c>
      <c r="J35" s="76" t="s">
        <v>771</v>
      </c>
      <c r="K35" s="34">
        <v>-0.75351999999999997</v>
      </c>
      <c r="L35" s="34">
        <v>-0.66228399999999998</v>
      </c>
      <c r="M35" s="34">
        <v>-0.80074800000000002</v>
      </c>
      <c r="N35" s="76">
        <v>47</v>
      </c>
      <c r="O35" s="78">
        <v>11</v>
      </c>
      <c r="Q35" s="76"/>
    </row>
    <row r="36" spans="1:17" x14ac:dyDescent="0.2">
      <c r="A36" s="73" t="s">
        <v>489</v>
      </c>
      <c r="B36" s="73" t="s">
        <v>126</v>
      </c>
      <c r="C36" s="73" t="s">
        <v>385</v>
      </c>
      <c r="D36" s="73" t="s">
        <v>14</v>
      </c>
      <c r="E36" s="73" t="s">
        <v>481</v>
      </c>
      <c r="F36" s="73" t="s">
        <v>481</v>
      </c>
      <c r="G36" s="73" t="s">
        <v>481</v>
      </c>
      <c r="H36" s="76" t="s">
        <v>525</v>
      </c>
      <c r="I36" s="77">
        <v>6.1021520000000003E-2</v>
      </c>
      <c r="J36" s="76" t="s">
        <v>771</v>
      </c>
      <c r="K36" s="34">
        <v>-0.75137500000000002</v>
      </c>
      <c r="L36" s="34">
        <v>-0.669879</v>
      </c>
      <c r="M36" s="34">
        <v>-0.79345399999999999</v>
      </c>
      <c r="N36" s="76">
        <v>34</v>
      </c>
      <c r="O36" s="78">
        <v>12</v>
      </c>
      <c r="Q36" s="76"/>
    </row>
    <row r="37" spans="1:17" x14ac:dyDescent="0.2">
      <c r="A37" s="73" t="s">
        <v>470</v>
      </c>
      <c r="B37" s="73" t="s">
        <v>126</v>
      </c>
      <c r="C37" s="73" t="s">
        <v>385</v>
      </c>
      <c r="D37" s="73" t="s">
        <v>4</v>
      </c>
      <c r="E37" s="73" t="s">
        <v>417</v>
      </c>
      <c r="F37" s="73" t="s">
        <v>417</v>
      </c>
      <c r="G37" s="73" t="s">
        <v>417</v>
      </c>
      <c r="H37" s="76" t="s">
        <v>525</v>
      </c>
      <c r="I37" s="77">
        <v>3.923654E-2</v>
      </c>
      <c r="J37" s="76" t="s">
        <v>770</v>
      </c>
      <c r="K37" s="34">
        <v>-0.74754699999999996</v>
      </c>
      <c r="L37" s="34">
        <v>-0.65618900000000002</v>
      </c>
      <c r="M37" s="34">
        <v>-0.742174</v>
      </c>
      <c r="N37" s="76">
        <v>22</v>
      </c>
      <c r="O37" s="78">
        <v>13</v>
      </c>
      <c r="Q37" s="76"/>
    </row>
    <row r="38" spans="1:17" x14ac:dyDescent="0.2">
      <c r="A38" s="73" t="s">
        <v>542</v>
      </c>
      <c r="B38" s="73" t="s">
        <v>126</v>
      </c>
      <c r="C38" s="73" t="s">
        <v>421</v>
      </c>
      <c r="D38" s="73" t="s">
        <v>23</v>
      </c>
      <c r="E38" s="73" t="s">
        <v>461</v>
      </c>
      <c r="F38" s="73" t="s">
        <v>546</v>
      </c>
      <c r="G38" s="73" t="s">
        <v>40</v>
      </c>
      <c r="H38" s="76" t="s">
        <v>525</v>
      </c>
      <c r="I38" s="77">
        <v>0.16082848</v>
      </c>
      <c r="J38" s="76" t="s">
        <v>770</v>
      </c>
      <c r="K38" s="34">
        <v>-0.74672700000000003</v>
      </c>
      <c r="L38" s="34">
        <v>-0.56064000000000003</v>
      </c>
      <c r="M38" s="34">
        <v>-0.78998599999999997</v>
      </c>
      <c r="N38" s="76">
        <v>34</v>
      </c>
      <c r="O38" s="78">
        <v>14</v>
      </c>
      <c r="Q38" s="76"/>
    </row>
    <row r="39" spans="1:17" x14ac:dyDescent="0.2">
      <c r="A39" s="73" t="s">
        <v>409</v>
      </c>
      <c r="B39" s="73" t="s">
        <v>186</v>
      </c>
      <c r="C39" s="73" t="s">
        <v>380</v>
      </c>
      <c r="D39" s="73" t="s">
        <v>82</v>
      </c>
      <c r="E39" s="73" t="s">
        <v>202</v>
      </c>
      <c r="F39" s="73" t="s">
        <v>407</v>
      </c>
      <c r="G39" s="73" t="s">
        <v>408</v>
      </c>
      <c r="H39" s="76" t="s">
        <v>525</v>
      </c>
      <c r="I39" s="77">
        <v>5.7776939999999999E-2</v>
      </c>
      <c r="J39" s="76" t="s">
        <v>770</v>
      </c>
      <c r="K39" s="34">
        <v>-0.74553499999999995</v>
      </c>
      <c r="L39" s="34">
        <v>-0.66070300000000004</v>
      </c>
      <c r="M39" s="34">
        <v>-0.75493500000000002</v>
      </c>
      <c r="N39" s="76">
        <v>21</v>
      </c>
      <c r="O39" s="78">
        <v>15</v>
      </c>
      <c r="Q39" s="76"/>
    </row>
    <row r="40" spans="1:17" x14ac:dyDescent="0.2">
      <c r="A40" s="73" t="s">
        <v>581</v>
      </c>
      <c r="B40" s="73" t="s">
        <v>126</v>
      </c>
      <c r="C40" s="73" t="s">
        <v>434</v>
      </c>
      <c r="D40" s="73" t="s">
        <v>12</v>
      </c>
      <c r="E40" s="73" t="s">
        <v>433</v>
      </c>
      <c r="F40" s="73" t="s">
        <v>445</v>
      </c>
      <c r="G40" s="73" t="s">
        <v>445</v>
      </c>
      <c r="H40" s="76" t="s">
        <v>525</v>
      </c>
      <c r="I40" s="77">
        <v>0.15565778</v>
      </c>
      <c r="J40" s="76" t="s">
        <v>771</v>
      </c>
      <c r="K40" s="34">
        <v>-0.74172199999999999</v>
      </c>
      <c r="L40" s="34">
        <v>-0.67818199999999995</v>
      </c>
      <c r="M40" s="34">
        <v>-0.78439300000000001</v>
      </c>
      <c r="N40" s="76">
        <v>26</v>
      </c>
      <c r="O40" s="78">
        <v>16</v>
      </c>
      <c r="Q40" s="76"/>
    </row>
    <row r="41" spans="1:17" x14ac:dyDescent="0.2">
      <c r="A41" s="73" t="s">
        <v>398</v>
      </c>
      <c r="B41" s="73" t="s">
        <v>186</v>
      </c>
      <c r="C41" s="73" t="s">
        <v>368</v>
      </c>
      <c r="D41" s="73" t="s">
        <v>80</v>
      </c>
      <c r="E41" s="73" t="s">
        <v>367</v>
      </c>
      <c r="F41" s="73" t="s">
        <v>183</v>
      </c>
      <c r="G41" s="73" t="s">
        <v>397</v>
      </c>
      <c r="H41" s="76" t="s">
        <v>525</v>
      </c>
      <c r="I41" s="77">
        <v>7.1912530000000002E-2</v>
      </c>
      <c r="J41" s="76" t="s">
        <v>770</v>
      </c>
      <c r="K41" s="34">
        <v>-0.73931899999999995</v>
      </c>
      <c r="L41" s="34">
        <v>-0.57389299999999999</v>
      </c>
      <c r="M41" s="34">
        <v>-0.79193899999999995</v>
      </c>
      <c r="N41" s="76">
        <v>26</v>
      </c>
      <c r="O41" s="78">
        <v>17</v>
      </c>
      <c r="Q41" s="76"/>
    </row>
    <row r="42" spans="1:17" x14ac:dyDescent="0.2">
      <c r="A42" s="73" t="s">
        <v>655</v>
      </c>
      <c r="B42" s="73" t="s">
        <v>126</v>
      </c>
      <c r="C42" s="73" t="s">
        <v>434</v>
      </c>
      <c r="D42" s="73" t="s">
        <v>12</v>
      </c>
      <c r="E42" s="73" t="s">
        <v>433</v>
      </c>
      <c r="F42" s="73" t="s">
        <v>199</v>
      </c>
      <c r="G42" s="73" t="s">
        <v>431</v>
      </c>
      <c r="H42" s="76" t="s">
        <v>525</v>
      </c>
      <c r="I42" s="77">
        <v>0.11244046000000001</v>
      </c>
      <c r="J42" s="76" t="s">
        <v>770</v>
      </c>
      <c r="K42" s="34">
        <v>-0.73530899999999999</v>
      </c>
      <c r="L42" s="34">
        <v>-0.65809799999999996</v>
      </c>
      <c r="M42" s="34">
        <v>-0.80073000000000005</v>
      </c>
      <c r="N42" s="76">
        <v>22</v>
      </c>
      <c r="O42" s="78">
        <v>18</v>
      </c>
      <c r="Q42" s="76"/>
    </row>
    <row r="43" spans="1:17" x14ac:dyDescent="0.2">
      <c r="A43" s="73" t="s">
        <v>512</v>
      </c>
      <c r="B43" s="73" t="s">
        <v>126</v>
      </c>
      <c r="C43" s="73" t="s">
        <v>434</v>
      </c>
      <c r="D43" s="73" t="s">
        <v>12</v>
      </c>
      <c r="E43" s="73" t="s">
        <v>433</v>
      </c>
      <c r="F43" s="73" t="s">
        <v>199</v>
      </c>
      <c r="G43" s="73" t="s">
        <v>431</v>
      </c>
      <c r="H43" s="76" t="s">
        <v>525</v>
      </c>
      <c r="I43" s="77">
        <v>0.11435236</v>
      </c>
      <c r="J43" s="76" t="s">
        <v>771</v>
      </c>
      <c r="K43" s="34">
        <v>-0.73399199999999998</v>
      </c>
      <c r="L43" s="34">
        <v>-0.73653900000000005</v>
      </c>
      <c r="M43" s="34">
        <v>-0.78001900000000002</v>
      </c>
      <c r="N43" s="76">
        <v>13</v>
      </c>
      <c r="O43" s="78">
        <v>19</v>
      </c>
      <c r="Q43" s="76"/>
    </row>
    <row r="44" spans="1:17" x14ac:dyDescent="0.2">
      <c r="A44" s="73" t="s">
        <v>401</v>
      </c>
      <c r="B44" s="73" t="s">
        <v>126</v>
      </c>
      <c r="C44" s="73" t="s">
        <v>356</v>
      </c>
      <c r="D44" s="73" t="s">
        <v>25</v>
      </c>
      <c r="E44" s="73" t="s">
        <v>402</v>
      </c>
      <c r="F44" s="73" t="s">
        <v>399</v>
      </c>
      <c r="G44" s="73" t="s">
        <v>400</v>
      </c>
      <c r="H44" s="76" t="s">
        <v>525</v>
      </c>
      <c r="I44" s="77">
        <v>6.1692520000000001E-2</v>
      </c>
      <c r="J44" s="76" t="s">
        <v>770</v>
      </c>
      <c r="K44" s="34">
        <v>-0.72377599999999997</v>
      </c>
      <c r="L44" s="34">
        <v>-0.664879</v>
      </c>
      <c r="M44" s="34">
        <v>-0.75933799999999996</v>
      </c>
      <c r="N44" s="76">
        <v>59</v>
      </c>
      <c r="O44" s="78">
        <v>20</v>
      </c>
      <c r="Q44" s="76"/>
    </row>
    <row r="45" spans="1:17" x14ac:dyDescent="0.2">
      <c r="A45" s="73" t="s">
        <v>469</v>
      </c>
      <c r="B45" s="73" t="s">
        <v>186</v>
      </c>
      <c r="C45" s="73" t="s">
        <v>380</v>
      </c>
      <c r="D45" s="73" t="s">
        <v>76</v>
      </c>
      <c r="E45" s="73" t="s">
        <v>379</v>
      </c>
      <c r="F45" s="73" t="s">
        <v>376</v>
      </c>
      <c r="G45" s="73" t="s">
        <v>377</v>
      </c>
      <c r="H45" s="76" t="s">
        <v>525</v>
      </c>
      <c r="I45" s="77">
        <v>3.9779540000000002E-2</v>
      </c>
      <c r="J45" s="76" t="s">
        <v>770</v>
      </c>
      <c r="K45" s="34">
        <v>-0.72117299999999995</v>
      </c>
      <c r="L45" s="34">
        <v>-0.64218799999999998</v>
      </c>
      <c r="M45" s="34">
        <v>-0.73910600000000004</v>
      </c>
      <c r="N45" s="76">
        <v>43</v>
      </c>
      <c r="O45" s="78">
        <v>21</v>
      </c>
      <c r="Q45" s="76"/>
    </row>
    <row r="46" spans="1:17" x14ac:dyDescent="0.2">
      <c r="A46" s="73" t="s">
        <v>680</v>
      </c>
      <c r="B46" s="73" t="s">
        <v>186</v>
      </c>
      <c r="C46" s="73" t="s">
        <v>380</v>
      </c>
      <c r="D46" s="73" t="s">
        <v>76</v>
      </c>
      <c r="E46" s="73" t="s">
        <v>379</v>
      </c>
      <c r="F46" s="73" t="s">
        <v>376</v>
      </c>
      <c r="G46" s="73" t="s">
        <v>377</v>
      </c>
      <c r="H46" s="76" t="s">
        <v>525</v>
      </c>
      <c r="I46" s="77">
        <v>0.78995198</v>
      </c>
      <c r="J46" s="76" t="s">
        <v>770</v>
      </c>
      <c r="K46" s="34">
        <v>-0.71945800000000004</v>
      </c>
      <c r="L46" s="34">
        <v>-0.66762900000000003</v>
      </c>
      <c r="M46" s="34">
        <v>-0.75276399999999999</v>
      </c>
      <c r="N46" s="76">
        <v>20</v>
      </c>
      <c r="O46" s="78">
        <v>22</v>
      </c>
      <c r="Q46" s="76"/>
    </row>
    <row r="47" spans="1:17" x14ac:dyDescent="0.2">
      <c r="A47" s="73" t="s">
        <v>496</v>
      </c>
      <c r="B47" s="73" t="s">
        <v>126</v>
      </c>
      <c r="C47" s="73" t="s">
        <v>385</v>
      </c>
      <c r="D47" s="73" t="s">
        <v>4</v>
      </c>
      <c r="E47" s="73" t="s">
        <v>417</v>
      </c>
      <c r="F47" s="73" t="s">
        <v>417</v>
      </c>
      <c r="G47" s="73" t="s">
        <v>417</v>
      </c>
      <c r="H47" s="76" t="s">
        <v>525</v>
      </c>
      <c r="I47" s="77">
        <v>6.2132069999999998E-2</v>
      </c>
      <c r="J47" s="76" t="s">
        <v>771</v>
      </c>
      <c r="K47" s="34">
        <v>-0.71914599999999995</v>
      </c>
      <c r="L47" s="34">
        <v>-0.65646499999999997</v>
      </c>
      <c r="M47" s="34">
        <v>-0.77827100000000005</v>
      </c>
      <c r="N47" s="76">
        <v>37</v>
      </c>
      <c r="O47" s="78">
        <v>23</v>
      </c>
      <c r="Q47" s="76"/>
    </row>
    <row r="48" spans="1:17" x14ac:dyDescent="0.2">
      <c r="A48" s="73" t="s">
        <v>405</v>
      </c>
      <c r="B48" s="73" t="s">
        <v>186</v>
      </c>
      <c r="C48" s="73" t="s">
        <v>368</v>
      </c>
      <c r="D48" s="73" t="s">
        <v>90</v>
      </c>
      <c r="E48" s="73" t="s">
        <v>406</v>
      </c>
      <c r="F48" s="73" t="s">
        <v>404</v>
      </c>
      <c r="G48" s="73" t="s">
        <v>89</v>
      </c>
      <c r="H48" s="76" t="s">
        <v>525</v>
      </c>
      <c r="I48" s="77">
        <v>5.8166809999999999E-2</v>
      </c>
      <c r="J48" s="76" t="s">
        <v>770</v>
      </c>
      <c r="K48" s="34">
        <v>-0.71811199999999997</v>
      </c>
      <c r="L48" s="34">
        <v>-0.60006800000000005</v>
      </c>
      <c r="M48" s="34">
        <v>-0.78243399999999996</v>
      </c>
      <c r="N48" s="76">
        <v>45</v>
      </c>
      <c r="O48" s="78">
        <v>24</v>
      </c>
      <c r="Q48" s="76"/>
    </row>
    <row r="49" spans="1:17" x14ac:dyDescent="0.2">
      <c r="A49" s="73" t="s">
        <v>674</v>
      </c>
      <c r="B49" s="73" t="s">
        <v>126</v>
      </c>
      <c r="C49" s="73" t="s">
        <v>385</v>
      </c>
      <c r="D49" s="73" t="s">
        <v>14</v>
      </c>
      <c r="E49" s="73" t="s">
        <v>760</v>
      </c>
      <c r="F49" s="73" t="s">
        <v>760</v>
      </c>
      <c r="G49" s="73" t="s">
        <v>760</v>
      </c>
      <c r="H49" s="76" t="s">
        <v>525</v>
      </c>
      <c r="I49" s="77">
        <v>2.5482810000000002E-2</v>
      </c>
      <c r="J49" s="76" t="s">
        <v>770</v>
      </c>
      <c r="K49" s="34">
        <v>-0.71810700000000005</v>
      </c>
      <c r="L49" s="34">
        <v>-0.66527599999999998</v>
      </c>
      <c r="M49" s="34">
        <v>-0.733707</v>
      </c>
      <c r="N49" s="76">
        <v>5</v>
      </c>
      <c r="O49" s="78">
        <v>25</v>
      </c>
      <c r="Q49" s="76"/>
    </row>
    <row r="50" spans="1:17" x14ac:dyDescent="0.2">
      <c r="A50" s="73" t="s">
        <v>418</v>
      </c>
      <c r="B50" s="73" t="s">
        <v>126</v>
      </c>
      <c r="C50" s="73" t="s">
        <v>385</v>
      </c>
      <c r="D50" s="73" t="s">
        <v>4</v>
      </c>
      <c r="E50" s="73" t="s">
        <v>417</v>
      </c>
      <c r="F50" s="73" t="s">
        <v>417</v>
      </c>
      <c r="G50" s="73" t="s">
        <v>417</v>
      </c>
      <c r="H50" s="76" t="s">
        <v>525</v>
      </c>
      <c r="I50" s="77">
        <v>4.2185359999999998E-2</v>
      </c>
      <c r="J50" s="76" t="s">
        <v>770</v>
      </c>
      <c r="K50" s="34">
        <v>-0.71413300000000002</v>
      </c>
      <c r="L50" s="34">
        <v>-0.68553299999999995</v>
      </c>
      <c r="M50" s="34">
        <v>-0.76088999999999996</v>
      </c>
      <c r="N50" s="76">
        <v>30</v>
      </c>
      <c r="O50" s="78">
        <v>26</v>
      </c>
      <c r="Q50" s="76"/>
    </row>
    <row r="51" spans="1:17" x14ac:dyDescent="0.2">
      <c r="A51" s="73" t="s">
        <v>589</v>
      </c>
      <c r="B51" s="73" t="s">
        <v>126</v>
      </c>
      <c r="C51" s="73" t="s">
        <v>434</v>
      </c>
      <c r="D51" s="73" t="s">
        <v>12</v>
      </c>
      <c r="E51" s="73" t="s">
        <v>433</v>
      </c>
      <c r="F51" s="73" t="s">
        <v>199</v>
      </c>
      <c r="G51" s="73" t="s">
        <v>522</v>
      </c>
      <c r="H51" s="76" t="s">
        <v>525</v>
      </c>
      <c r="I51" s="77">
        <v>4.0053100000000001E-2</v>
      </c>
      <c r="J51" s="76" t="s">
        <v>771</v>
      </c>
      <c r="K51" s="34">
        <v>-0.71388799999999997</v>
      </c>
      <c r="L51" s="34">
        <v>-0.66731499999999999</v>
      </c>
      <c r="M51" s="34">
        <v>-0.76469799999999999</v>
      </c>
      <c r="N51" s="76">
        <v>8</v>
      </c>
      <c r="O51" s="78">
        <v>27</v>
      </c>
      <c r="Q51" s="76"/>
    </row>
    <row r="52" spans="1:17" x14ac:dyDescent="0.2">
      <c r="A52" s="73" t="s">
        <v>587</v>
      </c>
      <c r="B52" s="73" t="s">
        <v>126</v>
      </c>
      <c r="C52" s="73" t="s">
        <v>385</v>
      </c>
      <c r="D52" s="73" t="s">
        <v>4</v>
      </c>
      <c r="E52" s="73" t="s">
        <v>417</v>
      </c>
      <c r="F52" s="73" t="s">
        <v>417</v>
      </c>
      <c r="G52" s="73" t="s">
        <v>417</v>
      </c>
      <c r="H52" s="76" t="s">
        <v>525</v>
      </c>
      <c r="I52" s="77">
        <v>4.4498000000000003E-2</v>
      </c>
      <c r="J52" s="76" t="s">
        <v>771</v>
      </c>
      <c r="K52" s="34">
        <v>-0.71338299999999999</v>
      </c>
      <c r="L52" s="34">
        <v>-0.58548699999999998</v>
      </c>
      <c r="M52" s="34">
        <v>-0.728989</v>
      </c>
      <c r="N52" s="76">
        <v>28</v>
      </c>
      <c r="O52" s="78">
        <v>28</v>
      </c>
      <c r="Q52" s="76"/>
    </row>
    <row r="53" spans="1:17" x14ac:dyDescent="0.2">
      <c r="A53" s="73" t="s">
        <v>681</v>
      </c>
      <c r="B53" s="73" t="s">
        <v>186</v>
      </c>
      <c r="C53" s="73" t="s">
        <v>380</v>
      </c>
      <c r="D53" s="73" t="s">
        <v>82</v>
      </c>
      <c r="E53" s="73" t="s">
        <v>458</v>
      </c>
      <c r="F53" s="73" t="s">
        <v>175</v>
      </c>
      <c r="G53" s="73" t="s">
        <v>456</v>
      </c>
      <c r="H53" s="76" t="s">
        <v>525</v>
      </c>
      <c r="I53" s="77">
        <v>0.44626070000000001</v>
      </c>
      <c r="J53" s="76" t="s">
        <v>770</v>
      </c>
      <c r="K53" s="34">
        <v>-0.71136900000000003</v>
      </c>
      <c r="L53" s="34">
        <v>-0.47450100000000001</v>
      </c>
      <c r="M53" s="34">
        <v>-0.72572099999999995</v>
      </c>
      <c r="N53" s="76">
        <v>3</v>
      </c>
      <c r="O53" s="78">
        <v>29</v>
      </c>
      <c r="Q53" s="76"/>
    </row>
    <row r="54" spans="1:17" x14ac:dyDescent="0.2">
      <c r="A54" s="73" t="s">
        <v>687</v>
      </c>
      <c r="B54" s="73" t="s">
        <v>186</v>
      </c>
      <c r="C54" s="73" t="s">
        <v>380</v>
      </c>
      <c r="D54" s="73" t="s">
        <v>82</v>
      </c>
      <c r="E54" s="73" t="s">
        <v>202</v>
      </c>
      <c r="F54" s="73" t="s">
        <v>407</v>
      </c>
      <c r="G54" s="73" t="s">
        <v>408</v>
      </c>
      <c r="H54" s="76" t="s">
        <v>525</v>
      </c>
      <c r="I54" s="77">
        <v>9.094853E-2</v>
      </c>
      <c r="J54" s="76" t="s">
        <v>770</v>
      </c>
      <c r="K54" s="34">
        <v>-0.71078399999999997</v>
      </c>
      <c r="L54" s="34">
        <v>-0.68278300000000003</v>
      </c>
      <c r="M54" s="34">
        <v>-0.72784800000000005</v>
      </c>
      <c r="N54" s="76">
        <v>16</v>
      </c>
      <c r="O54" s="78">
        <v>30</v>
      </c>
      <c r="Q54" s="78"/>
    </row>
    <row r="55" spans="1:17" x14ac:dyDescent="0.2">
      <c r="A55" s="73" t="s">
        <v>468</v>
      </c>
      <c r="B55" s="73" t="s">
        <v>126</v>
      </c>
      <c r="C55" s="73" t="s">
        <v>434</v>
      </c>
      <c r="D55" s="73" t="s">
        <v>12</v>
      </c>
      <c r="E55" s="73" t="s">
        <v>433</v>
      </c>
      <c r="F55" s="73" t="s">
        <v>467</v>
      </c>
      <c r="G55" s="73" t="s">
        <v>54</v>
      </c>
      <c r="H55" s="76" t="s">
        <v>525</v>
      </c>
      <c r="I55" s="77">
        <v>5.5092729999999999E-2</v>
      </c>
      <c r="J55" s="76" t="s">
        <v>770</v>
      </c>
      <c r="K55" s="34">
        <v>-0.702345</v>
      </c>
      <c r="L55" s="34">
        <v>-0.55393700000000001</v>
      </c>
      <c r="M55" s="34">
        <v>-0.74829400000000001</v>
      </c>
      <c r="N55" s="76">
        <v>18</v>
      </c>
      <c r="O55" s="78">
        <v>31</v>
      </c>
    </row>
    <row r="56" spans="1:17" x14ac:dyDescent="0.2">
      <c r="A56" s="73" t="s">
        <v>628</v>
      </c>
      <c r="B56" s="73" t="s">
        <v>126</v>
      </c>
      <c r="C56" s="73" t="s">
        <v>385</v>
      </c>
      <c r="D56" s="73" t="s">
        <v>14</v>
      </c>
      <c r="E56" s="73" t="s">
        <v>761</v>
      </c>
      <c r="F56" s="73" t="s">
        <v>762</v>
      </c>
      <c r="G56" s="73" t="s">
        <v>763</v>
      </c>
      <c r="H56" s="76" t="s">
        <v>526</v>
      </c>
      <c r="I56" s="77">
        <v>0.1526959</v>
      </c>
      <c r="J56" s="76" t="s">
        <v>771</v>
      </c>
      <c r="K56" s="34">
        <v>0.70729299999999995</v>
      </c>
      <c r="L56" s="34">
        <v>0.59836400000000001</v>
      </c>
      <c r="M56" s="34">
        <v>0.73357099999999997</v>
      </c>
      <c r="N56" s="76">
        <v>3</v>
      </c>
      <c r="O56" s="78">
        <v>32</v>
      </c>
    </row>
    <row r="57" spans="1:17" x14ac:dyDescent="0.2">
      <c r="A57" s="73" t="s">
        <v>624</v>
      </c>
      <c r="B57" s="73" t="s">
        <v>126</v>
      </c>
      <c r="C57" s="73" t="s">
        <v>385</v>
      </c>
      <c r="D57" s="73" t="s">
        <v>4</v>
      </c>
      <c r="E57" s="73" t="s">
        <v>438</v>
      </c>
      <c r="F57" s="73" t="s">
        <v>168</v>
      </c>
      <c r="G57" s="73" t="s">
        <v>15</v>
      </c>
      <c r="H57" s="76" t="s">
        <v>526</v>
      </c>
      <c r="I57" s="77">
        <v>0.78014432</v>
      </c>
      <c r="J57" s="76" t="s">
        <v>771</v>
      </c>
      <c r="K57" s="34">
        <v>0.70948599999999995</v>
      </c>
      <c r="L57" s="34">
        <v>0.63835200000000003</v>
      </c>
      <c r="M57" s="34">
        <v>0.76908699999999997</v>
      </c>
      <c r="N57" s="76">
        <v>6</v>
      </c>
      <c r="O57" s="78">
        <v>33</v>
      </c>
    </row>
    <row r="59" spans="1:17" ht="19" x14ac:dyDescent="0.25">
      <c r="A59" s="79" t="s">
        <v>764</v>
      </c>
    </row>
    <row r="60" spans="1:17" x14ac:dyDescent="0.2">
      <c r="A60" s="74" t="s">
        <v>750</v>
      </c>
      <c r="B60" s="74" t="s">
        <v>121</v>
      </c>
      <c r="C60" s="74" t="s">
        <v>364</v>
      </c>
      <c r="D60" s="74" t="s">
        <v>0</v>
      </c>
      <c r="E60" s="74" t="s">
        <v>363</v>
      </c>
      <c r="F60" s="74" t="s">
        <v>362</v>
      </c>
      <c r="G60" s="74" t="s">
        <v>120</v>
      </c>
      <c r="H60" s="75" t="s">
        <v>136</v>
      </c>
      <c r="I60" s="75" t="s">
        <v>751</v>
      </c>
      <c r="J60" s="75" t="s">
        <v>529</v>
      </c>
      <c r="K60" s="75" t="s">
        <v>752</v>
      </c>
      <c r="L60" s="75" t="s">
        <v>753</v>
      </c>
      <c r="M60" s="75" t="s">
        <v>754</v>
      </c>
      <c r="N60" s="75" t="s">
        <v>123</v>
      </c>
      <c r="O60" s="75" t="s">
        <v>772</v>
      </c>
    </row>
    <row r="61" spans="1:17" x14ac:dyDescent="0.2">
      <c r="A61" t="s">
        <v>773</v>
      </c>
      <c r="B61" t="s">
        <v>126</v>
      </c>
      <c r="C61" t="s">
        <v>385</v>
      </c>
      <c r="D61" t="s">
        <v>4</v>
      </c>
      <c r="E61" t="s">
        <v>438</v>
      </c>
      <c r="F61" t="s">
        <v>168</v>
      </c>
      <c r="G61" t="s">
        <v>6</v>
      </c>
      <c r="H61" s="33" t="s">
        <v>527</v>
      </c>
      <c r="I61" s="34">
        <v>0.63997566812831097</v>
      </c>
      <c r="J61" s="33" t="s">
        <v>770</v>
      </c>
      <c r="K61" s="34">
        <v>0.71836500000000003</v>
      </c>
      <c r="L61" s="34">
        <v>0.51472099999999998</v>
      </c>
      <c r="M61" s="34">
        <v>0.73042600000000002</v>
      </c>
      <c r="N61" s="78">
        <v>9</v>
      </c>
      <c r="O61" s="78">
        <v>1</v>
      </c>
    </row>
    <row r="64" spans="1:17" x14ac:dyDescent="0.2">
      <c r="A64" t="s">
        <v>7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C03DF-DD58-7F4D-8017-A024E8D0E39C}">
  <dimension ref="A1:H207"/>
  <sheetViews>
    <sheetView zoomScale="168" zoomScaleNormal="168" workbookViewId="0">
      <selection activeCell="D5" sqref="D5"/>
    </sheetView>
  </sheetViews>
  <sheetFormatPr baseColWidth="10" defaultRowHeight="16" x14ac:dyDescent="0.2"/>
  <cols>
    <col min="1" max="1" width="35.1640625" customWidth="1"/>
    <col min="2" max="2" width="25.83203125" customWidth="1"/>
    <col min="3" max="3" width="10.83203125" style="33"/>
    <col min="4" max="7" width="39.83203125" customWidth="1"/>
    <col min="8" max="8" width="42.33203125" customWidth="1"/>
  </cols>
  <sheetData>
    <row r="1" spans="1:8" x14ac:dyDescent="0.2">
      <c r="A1" s="2" t="s">
        <v>574</v>
      </c>
    </row>
    <row r="3" spans="1:8" s="21" customFormat="1" x14ac:dyDescent="0.2">
      <c r="A3" s="22" t="s">
        <v>740</v>
      </c>
      <c r="B3" s="22" t="s">
        <v>0</v>
      </c>
      <c r="C3" s="22" t="s">
        <v>267</v>
      </c>
      <c r="D3" s="22" t="s">
        <v>745</v>
      </c>
      <c r="E3" s="22" t="s">
        <v>746</v>
      </c>
      <c r="F3" s="22" t="s">
        <v>743</v>
      </c>
      <c r="G3" s="22" t="s">
        <v>744</v>
      </c>
      <c r="H3" s="22"/>
    </row>
    <row r="4" spans="1:8" x14ac:dyDescent="0.2">
      <c r="A4" t="s">
        <v>1</v>
      </c>
      <c r="B4" t="s">
        <v>2</v>
      </c>
      <c r="C4" s="33" t="s">
        <v>126</v>
      </c>
      <c r="D4" s="37">
        <v>0.14778140614218199</v>
      </c>
      <c r="E4" s="37">
        <v>0.14423526692375399</v>
      </c>
      <c r="F4" s="34">
        <v>14.778140614218199</v>
      </c>
      <c r="G4" s="34">
        <v>14.423526692375399</v>
      </c>
      <c r="H4" s="34"/>
    </row>
    <row r="5" spans="1:8" x14ac:dyDescent="0.2">
      <c r="A5" t="s">
        <v>270</v>
      </c>
      <c r="B5" t="s">
        <v>4</v>
      </c>
      <c r="C5" s="33" t="s">
        <v>126</v>
      </c>
      <c r="D5" s="37">
        <v>9.2974044544499701E-2</v>
      </c>
      <c r="E5" s="37">
        <v>8.9661442076138298E-2</v>
      </c>
      <c r="F5" s="34">
        <v>9.2974044544499694</v>
      </c>
      <c r="G5" s="34">
        <v>8.96614420761383</v>
      </c>
      <c r="H5" s="34"/>
    </row>
    <row r="6" spans="1:8" x14ac:dyDescent="0.2">
      <c r="A6" t="s">
        <v>271</v>
      </c>
      <c r="B6" t="s">
        <v>4</v>
      </c>
      <c r="C6" s="33" t="s">
        <v>126</v>
      </c>
      <c r="D6" s="37">
        <v>3.9606462979380801E-2</v>
      </c>
      <c r="E6" s="37">
        <v>1.6174261146482301E-2</v>
      </c>
      <c r="F6" s="34">
        <v>3.9606462979380801</v>
      </c>
      <c r="G6" s="34">
        <v>1.6174261146482301</v>
      </c>
      <c r="H6" s="34"/>
    </row>
    <row r="7" spans="1:8" x14ac:dyDescent="0.2">
      <c r="A7" t="s">
        <v>13</v>
      </c>
      <c r="B7" t="s">
        <v>14</v>
      </c>
      <c r="C7" s="33" t="s">
        <v>126</v>
      </c>
      <c r="D7" s="37">
        <v>2.1608612778439101E-2</v>
      </c>
      <c r="E7" s="37">
        <v>7.41734407100645E-3</v>
      </c>
      <c r="F7" s="34">
        <v>2.1608612778439102</v>
      </c>
      <c r="G7" s="34">
        <v>0.74173440710064498</v>
      </c>
      <c r="H7" s="34"/>
    </row>
    <row r="8" spans="1:8" x14ac:dyDescent="0.2">
      <c r="A8" t="s">
        <v>7</v>
      </c>
      <c r="B8" t="s">
        <v>4</v>
      </c>
      <c r="C8" s="33" t="s">
        <v>126</v>
      </c>
      <c r="D8" s="37">
        <v>1.7067398365716201E-2</v>
      </c>
      <c r="E8" s="37">
        <v>9.1941587456925607E-3</v>
      </c>
      <c r="F8" s="34">
        <v>1.7067398365716202</v>
      </c>
      <c r="G8" s="34">
        <v>0.91941587456925611</v>
      </c>
      <c r="H8" s="34"/>
    </row>
    <row r="9" spans="1:8" x14ac:dyDescent="0.2">
      <c r="A9" t="s">
        <v>10</v>
      </c>
      <c r="B9" t="s">
        <v>4</v>
      </c>
      <c r="C9" s="33" t="s">
        <v>126</v>
      </c>
      <c r="D9" s="37">
        <v>1.45877892297075E-2</v>
      </c>
      <c r="E9" s="37">
        <v>7.6620790551951102E-3</v>
      </c>
      <c r="F9" s="34">
        <v>1.45877892297075</v>
      </c>
      <c r="G9" s="34">
        <v>0.76620790551951101</v>
      </c>
      <c r="H9" s="34"/>
    </row>
    <row r="10" spans="1:8" x14ac:dyDescent="0.2">
      <c r="A10" t="s">
        <v>6</v>
      </c>
      <c r="B10" t="s">
        <v>4</v>
      </c>
      <c r="C10" s="33" t="s">
        <v>126</v>
      </c>
      <c r="D10" s="37">
        <v>1.28264704063016E-2</v>
      </c>
      <c r="E10" s="37">
        <v>1.28264704063016E-2</v>
      </c>
      <c r="F10" s="34">
        <v>1.28264704063016</v>
      </c>
      <c r="G10" s="34">
        <v>1.28264704063016</v>
      </c>
      <c r="H10" s="34"/>
    </row>
    <row r="11" spans="1:8" x14ac:dyDescent="0.2">
      <c r="A11" t="s">
        <v>15</v>
      </c>
      <c r="B11" t="s">
        <v>4</v>
      </c>
      <c r="C11" s="33" t="s">
        <v>126</v>
      </c>
      <c r="D11" s="37">
        <v>1.18683511043511E-2</v>
      </c>
      <c r="E11" s="37">
        <v>6.71785815055315E-3</v>
      </c>
      <c r="F11" s="34">
        <v>1.18683511043511</v>
      </c>
      <c r="G11" s="34">
        <v>0.67178581505531498</v>
      </c>
      <c r="H11" s="34"/>
    </row>
    <row r="12" spans="1:8" x14ac:dyDescent="0.2">
      <c r="A12" t="s">
        <v>208</v>
      </c>
      <c r="B12" t="s">
        <v>14</v>
      </c>
      <c r="C12" s="33" t="s">
        <v>126</v>
      </c>
      <c r="D12" s="37">
        <v>9.7665452858568605E-3</v>
      </c>
      <c r="E12" s="37" t="s">
        <v>142</v>
      </c>
      <c r="F12" s="34">
        <v>0.97665452858568602</v>
      </c>
      <c r="G12" s="34" t="s">
        <v>142</v>
      </c>
      <c r="H12" s="34"/>
    </row>
    <row r="13" spans="1:8" x14ac:dyDescent="0.2">
      <c r="A13" t="s">
        <v>11</v>
      </c>
      <c r="B13" t="s">
        <v>12</v>
      </c>
      <c r="C13" s="33" t="s">
        <v>126</v>
      </c>
      <c r="D13" s="37">
        <v>9.2809410900363196E-3</v>
      </c>
      <c r="E13" s="37">
        <v>7.4951064430965704E-3</v>
      </c>
      <c r="F13" s="34">
        <v>0.92809410900363198</v>
      </c>
      <c r="G13" s="34">
        <v>0.74951064430965708</v>
      </c>
      <c r="H13" s="34"/>
    </row>
    <row r="14" spans="1:8" x14ac:dyDescent="0.2">
      <c r="A14" t="s">
        <v>9</v>
      </c>
      <c r="B14" t="s">
        <v>2</v>
      </c>
      <c r="C14" s="33" t="s">
        <v>126</v>
      </c>
      <c r="D14" s="37">
        <v>8.7311465803992499E-3</v>
      </c>
      <c r="E14" s="37">
        <v>8.3249816568249507E-3</v>
      </c>
      <c r="F14" s="34">
        <v>0.87311465803992494</v>
      </c>
      <c r="G14" s="34">
        <v>0.83249816568249502</v>
      </c>
      <c r="H14" s="34"/>
    </row>
    <row r="15" spans="1:8" x14ac:dyDescent="0.2">
      <c r="A15" t="s">
        <v>8</v>
      </c>
      <c r="B15" t="s">
        <v>2</v>
      </c>
      <c r="C15" s="33" t="s">
        <v>126</v>
      </c>
      <c r="D15" s="37">
        <v>8.4878562308011996E-3</v>
      </c>
      <c r="E15" s="37">
        <v>8.4878562308011996E-3</v>
      </c>
      <c r="F15" s="34">
        <v>0.84878562308011996</v>
      </c>
      <c r="G15" s="34">
        <v>0.84878562308011996</v>
      </c>
      <c r="H15" s="34"/>
    </row>
    <row r="16" spans="1:8" x14ac:dyDescent="0.2">
      <c r="A16" t="s">
        <v>40</v>
      </c>
      <c r="B16" t="s">
        <v>23</v>
      </c>
      <c r="C16" s="33" t="s">
        <v>126</v>
      </c>
      <c r="D16" s="37">
        <v>8.1838188231937396E-3</v>
      </c>
      <c r="E16" s="37">
        <v>1.3402373481643901E-3</v>
      </c>
      <c r="F16" s="34">
        <v>0.81838188231937392</v>
      </c>
      <c r="G16" s="34">
        <v>0.13402373481643901</v>
      </c>
      <c r="H16" s="34"/>
    </row>
    <row r="17" spans="1:8" x14ac:dyDescent="0.2">
      <c r="A17" t="s">
        <v>32</v>
      </c>
      <c r="B17" t="s">
        <v>14</v>
      </c>
      <c r="C17" s="33" t="s">
        <v>126</v>
      </c>
      <c r="D17" s="37">
        <v>7.5812301519054999E-3</v>
      </c>
      <c r="E17" s="37">
        <v>1.7094786288067E-3</v>
      </c>
      <c r="F17" s="34">
        <v>0.75812301519055003</v>
      </c>
      <c r="G17" s="34">
        <v>0.17094786288067002</v>
      </c>
      <c r="H17" s="34"/>
    </row>
    <row r="18" spans="1:8" x14ac:dyDescent="0.2">
      <c r="A18" t="s">
        <v>209</v>
      </c>
      <c r="B18" t="s">
        <v>4</v>
      </c>
      <c r="C18" s="33" t="s">
        <v>126</v>
      </c>
      <c r="D18" s="37">
        <v>6.8591752202666403E-3</v>
      </c>
      <c r="E18" s="37" t="s">
        <v>142</v>
      </c>
      <c r="F18" s="34">
        <v>0.68591752202666401</v>
      </c>
      <c r="G18" s="34" t="s">
        <v>142</v>
      </c>
      <c r="H18" s="34"/>
    </row>
    <row r="19" spans="1:8" x14ac:dyDescent="0.2">
      <c r="A19" t="s">
        <v>272</v>
      </c>
      <c r="B19" t="s">
        <v>4</v>
      </c>
      <c r="C19" s="33" t="s">
        <v>126</v>
      </c>
      <c r="D19" s="37">
        <v>5.8757448323193198E-3</v>
      </c>
      <c r="E19" s="37">
        <v>5.8757448323193198E-3</v>
      </c>
      <c r="F19" s="34">
        <v>0.58757448323193195</v>
      </c>
      <c r="G19" s="34">
        <v>0.58757448323193195</v>
      </c>
      <c r="H19" s="34"/>
    </row>
    <row r="20" spans="1:8" x14ac:dyDescent="0.2">
      <c r="A20" t="s">
        <v>18</v>
      </c>
      <c r="B20" t="s">
        <v>12</v>
      </c>
      <c r="C20" s="33" t="s">
        <v>126</v>
      </c>
      <c r="D20" s="37">
        <v>4.9118873806209898E-3</v>
      </c>
      <c r="E20" s="37">
        <v>4.4462829768225102E-3</v>
      </c>
      <c r="F20" s="34">
        <v>0.49118873806209895</v>
      </c>
      <c r="G20" s="34">
        <v>0.44462829768225104</v>
      </c>
      <c r="H20" s="34"/>
    </row>
    <row r="21" spans="1:8" x14ac:dyDescent="0.2">
      <c r="A21" t="s">
        <v>26</v>
      </c>
      <c r="B21" t="s">
        <v>12</v>
      </c>
      <c r="C21" s="33" t="s">
        <v>126</v>
      </c>
      <c r="D21" s="37">
        <v>4.8624183758460898E-3</v>
      </c>
      <c r="E21" s="37">
        <v>2.2967734112566101E-3</v>
      </c>
      <c r="F21" s="34">
        <v>0.48624183758460898</v>
      </c>
      <c r="G21" s="34">
        <v>0.22967734112566102</v>
      </c>
      <c r="H21" s="34"/>
    </row>
    <row r="22" spans="1:8" x14ac:dyDescent="0.2">
      <c r="A22" t="s">
        <v>273</v>
      </c>
      <c r="B22" t="s">
        <v>12</v>
      </c>
      <c r="C22" s="33" t="s">
        <v>126</v>
      </c>
      <c r="D22" s="37">
        <v>4.8227478016071804E-3</v>
      </c>
      <c r="E22" s="37">
        <v>3.1286042872956201E-3</v>
      </c>
      <c r="F22" s="34">
        <v>0.48227478016071806</v>
      </c>
      <c r="G22" s="34">
        <v>0.31286042872956199</v>
      </c>
      <c r="H22" s="34"/>
    </row>
    <row r="23" spans="1:8" x14ac:dyDescent="0.2">
      <c r="A23" t="s">
        <v>17</v>
      </c>
      <c r="B23" t="s">
        <v>4</v>
      </c>
      <c r="C23" s="33" t="s">
        <v>126</v>
      </c>
      <c r="D23" s="37">
        <v>4.6320843415810203E-3</v>
      </c>
      <c r="E23" s="37">
        <v>4.6320843415810203E-3</v>
      </c>
      <c r="F23" s="34">
        <v>0.46320843415810203</v>
      </c>
      <c r="G23" s="34">
        <v>0.46320843415810203</v>
      </c>
      <c r="H23" s="34"/>
    </row>
    <row r="24" spans="1:8" x14ac:dyDescent="0.2">
      <c r="A24" t="s">
        <v>29</v>
      </c>
      <c r="B24" t="s">
        <v>4</v>
      </c>
      <c r="C24" s="33" t="s">
        <v>126</v>
      </c>
      <c r="D24" s="37">
        <v>4.4855368827138803E-3</v>
      </c>
      <c r="E24" s="37">
        <v>1.9243613020683899E-3</v>
      </c>
      <c r="F24" s="34">
        <v>0.44855368827138803</v>
      </c>
      <c r="G24" s="34">
        <v>0.192436130206839</v>
      </c>
      <c r="H24" s="34"/>
    </row>
    <row r="25" spans="1:8" x14ac:dyDescent="0.2">
      <c r="A25" t="s">
        <v>285</v>
      </c>
      <c r="B25" t="s">
        <v>12</v>
      </c>
      <c r="C25" s="33" t="s">
        <v>126</v>
      </c>
      <c r="D25" s="37">
        <v>4.0997552524833702E-3</v>
      </c>
      <c r="E25" s="37">
        <v>1.7326337218026499E-3</v>
      </c>
      <c r="F25" s="34">
        <v>0.40997552524833702</v>
      </c>
      <c r="G25" s="34">
        <v>0.173263372180265</v>
      </c>
      <c r="H25" s="34"/>
    </row>
    <row r="26" spans="1:8" x14ac:dyDescent="0.2">
      <c r="A26" t="s">
        <v>63</v>
      </c>
      <c r="B26" t="s">
        <v>25</v>
      </c>
      <c r="C26" s="33" t="s">
        <v>126</v>
      </c>
      <c r="D26" s="37">
        <v>4.0628513131981099E-3</v>
      </c>
      <c r="E26" s="37">
        <v>2.3921322475789399E-4</v>
      </c>
      <c r="F26" s="34">
        <v>0.40628513131981098</v>
      </c>
      <c r="G26" s="34">
        <v>2.3921322475789399E-2</v>
      </c>
      <c r="H26" s="34"/>
    </row>
    <row r="27" spans="1:8" x14ac:dyDescent="0.2">
      <c r="A27" t="s">
        <v>19</v>
      </c>
      <c r="B27" t="s">
        <v>14</v>
      </c>
      <c r="C27" s="33" t="s">
        <v>126</v>
      </c>
      <c r="D27" s="37">
        <v>4.0591968989354297E-3</v>
      </c>
      <c r="E27" s="37">
        <v>4.0591968989354297E-3</v>
      </c>
      <c r="F27" s="34">
        <v>0.40591968989354299</v>
      </c>
      <c r="G27" s="34">
        <v>0.40591968989354299</v>
      </c>
      <c r="H27" s="34"/>
    </row>
    <row r="28" spans="1:8" x14ac:dyDescent="0.2">
      <c r="A28" t="s">
        <v>286</v>
      </c>
      <c r="B28" t="s">
        <v>4</v>
      </c>
      <c r="C28" s="33" t="s">
        <v>126</v>
      </c>
      <c r="D28" s="37">
        <v>3.9077871243370999E-3</v>
      </c>
      <c r="E28" s="37">
        <v>1.64568087519709E-3</v>
      </c>
      <c r="F28" s="34">
        <v>0.39077871243370998</v>
      </c>
      <c r="G28" s="34">
        <v>0.164568087519709</v>
      </c>
      <c r="H28" s="34"/>
    </row>
    <row r="29" spans="1:8" x14ac:dyDescent="0.2">
      <c r="A29" t="s">
        <v>20</v>
      </c>
      <c r="B29" t="s">
        <v>12</v>
      </c>
      <c r="C29" s="33" t="s">
        <v>126</v>
      </c>
      <c r="D29" s="37">
        <v>3.9077232096509E-3</v>
      </c>
      <c r="E29" s="37">
        <v>3.8426156419026801E-3</v>
      </c>
      <c r="F29" s="34">
        <v>0.39077232096509001</v>
      </c>
      <c r="G29" s="34">
        <v>0.38426156419026802</v>
      </c>
      <c r="H29" s="34"/>
    </row>
    <row r="30" spans="1:8" x14ac:dyDescent="0.2">
      <c r="A30" t="s">
        <v>210</v>
      </c>
      <c r="B30" t="s">
        <v>23</v>
      </c>
      <c r="C30" s="33" t="s">
        <v>126</v>
      </c>
      <c r="D30" s="37">
        <v>3.4415028705810798E-3</v>
      </c>
      <c r="E30" s="37" t="s">
        <v>142</v>
      </c>
      <c r="F30" s="34">
        <v>0.34415028705810796</v>
      </c>
      <c r="G30" s="34" t="s">
        <v>142</v>
      </c>
      <c r="H30" s="34"/>
    </row>
    <row r="31" spans="1:8" x14ac:dyDescent="0.2">
      <c r="A31" t="s">
        <v>287</v>
      </c>
      <c r="B31" t="s">
        <v>12</v>
      </c>
      <c r="C31" s="33" t="s">
        <v>126</v>
      </c>
      <c r="D31" s="37">
        <v>3.3630605217218799E-3</v>
      </c>
      <c r="E31" s="37">
        <v>6.7458622339079601E-4</v>
      </c>
      <c r="F31" s="34">
        <v>0.33630605217218801</v>
      </c>
      <c r="G31" s="34">
        <v>6.7458622339079607E-2</v>
      </c>
      <c r="H31" s="34"/>
    </row>
    <row r="32" spans="1:8" x14ac:dyDescent="0.2">
      <c r="A32" t="s">
        <v>211</v>
      </c>
      <c r="B32" t="s">
        <v>4</v>
      </c>
      <c r="C32" s="33" t="s">
        <v>126</v>
      </c>
      <c r="D32" s="37">
        <v>3.21577734657654E-3</v>
      </c>
      <c r="E32" s="37" t="s">
        <v>142</v>
      </c>
      <c r="F32" s="34">
        <v>0.32157773465765399</v>
      </c>
      <c r="G32" s="34" t="s">
        <v>142</v>
      </c>
      <c r="H32" s="34"/>
    </row>
    <row r="33" spans="1:8" x14ac:dyDescent="0.2">
      <c r="A33" t="s">
        <v>274</v>
      </c>
      <c r="B33" t="s">
        <v>25</v>
      </c>
      <c r="C33" s="33" t="s">
        <v>126</v>
      </c>
      <c r="D33" s="37">
        <v>3.09979996072202E-3</v>
      </c>
      <c r="E33" s="37">
        <v>2.7843967589946902E-3</v>
      </c>
      <c r="F33" s="34">
        <v>0.309979996072202</v>
      </c>
      <c r="G33" s="34">
        <v>0.278439675899469</v>
      </c>
      <c r="H33" s="34"/>
    </row>
    <row r="34" spans="1:8" x14ac:dyDescent="0.2">
      <c r="A34" t="s">
        <v>42</v>
      </c>
      <c r="B34" t="s">
        <v>4</v>
      </c>
      <c r="C34" s="33" t="s">
        <v>126</v>
      </c>
      <c r="D34" s="37">
        <v>3.0866735669302999E-3</v>
      </c>
      <c r="E34" s="37">
        <v>1.1483443241430201E-3</v>
      </c>
      <c r="F34" s="34">
        <v>0.30866735669302997</v>
      </c>
      <c r="G34" s="34">
        <v>0.11483443241430201</v>
      </c>
      <c r="H34" s="34"/>
    </row>
    <row r="35" spans="1:8" x14ac:dyDescent="0.2">
      <c r="A35" t="s">
        <v>22</v>
      </c>
      <c r="B35" t="s">
        <v>23</v>
      </c>
      <c r="C35" s="33" t="s">
        <v>126</v>
      </c>
      <c r="D35" s="37">
        <v>3.0126934814672002E-3</v>
      </c>
      <c r="E35" s="37">
        <v>3.0126934814672002E-3</v>
      </c>
      <c r="F35" s="34">
        <v>0.30126934814672002</v>
      </c>
      <c r="G35" s="34">
        <v>0.30126934814672002</v>
      </c>
      <c r="H35" s="34"/>
    </row>
    <row r="36" spans="1:8" x14ac:dyDescent="0.2">
      <c r="A36" t="s">
        <v>275</v>
      </c>
      <c r="B36" t="s">
        <v>4</v>
      </c>
      <c r="C36" s="33" t="s">
        <v>126</v>
      </c>
      <c r="D36" s="37">
        <v>2.9167705668147899E-3</v>
      </c>
      <c r="E36" s="37">
        <v>2.0753738227825402E-3</v>
      </c>
      <c r="F36" s="34">
        <v>0.29167705668147897</v>
      </c>
      <c r="G36" s="34">
        <v>0.20753738227825402</v>
      </c>
      <c r="H36" s="34"/>
    </row>
    <row r="37" spans="1:8" x14ac:dyDescent="0.2">
      <c r="A37" t="s">
        <v>212</v>
      </c>
      <c r="B37" t="s">
        <v>12</v>
      </c>
      <c r="C37" s="33" t="s">
        <v>126</v>
      </c>
      <c r="D37" s="37">
        <v>2.0934582065677402E-3</v>
      </c>
      <c r="E37" s="37" t="s">
        <v>142</v>
      </c>
      <c r="F37" s="34">
        <v>0.20934582065677401</v>
      </c>
      <c r="G37" s="34" t="s">
        <v>142</v>
      </c>
      <c r="H37" s="34"/>
    </row>
    <row r="38" spans="1:8" x14ac:dyDescent="0.2">
      <c r="A38" t="s">
        <v>28</v>
      </c>
      <c r="B38" t="s">
        <v>4</v>
      </c>
      <c r="C38" s="33" t="s">
        <v>126</v>
      </c>
      <c r="D38" s="37">
        <v>2.0068211332728799E-3</v>
      </c>
      <c r="E38" s="37">
        <v>2.0068211332728799E-3</v>
      </c>
      <c r="F38" s="34">
        <v>0.200682113327288</v>
      </c>
      <c r="G38" s="34">
        <v>0.200682113327288</v>
      </c>
      <c r="H38" s="34"/>
    </row>
    <row r="39" spans="1:8" x14ac:dyDescent="0.2">
      <c r="A39" t="s">
        <v>39</v>
      </c>
      <c r="B39" t="s">
        <v>14</v>
      </c>
      <c r="C39" s="33" t="s">
        <v>126</v>
      </c>
      <c r="D39" s="37">
        <v>1.9685405213437498E-3</v>
      </c>
      <c r="E39" s="37">
        <v>1.40832287155753E-3</v>
      </c>
      <c r="F39" s="34">
        <v>0.19685405213437498</v>
      </c>
      <c r="G39" s="34">
        <v>0.14083228715575299</v>
      </c>
      <c r="H39" s="34"/>
    </row>
    <row r="40" spans="1:8" x14ac:dyDescent="0.2">
      <c r="A40" t="s">
        <v>31</v>
      </c>
      <c r="B40" t="s">
        <v>4</v>
      </c>
      <c r="C40" s="33" t="s">
        <v>126</v>
      </c>
      <c r="D40" s="37">
        <v>1.72149453269328E-3</v>
      </c>
      <c r="E40" s="37">
        <v>1.72149453269328E-3</v>
      </c>
      <c r="F40" s="34">
        <v>0.17214945326932798</v>
      </c>
      <c r="G40" s="34">
        <v>0.17214945326932798</v>
      </c>
      <c r="H40" s="34"/>
    </row>
    <row r="41" spans="1:8" x14ac:dyDescent="0.2">
      <c r="A41" t="s">
        <v>276</v>
      </c>
      <c r="B41" t="s">
        <v>4</v>
      </c>
      <c r="C41" s="33" t="s">
        <v>126</v>
      </c>
      <c r="D41" s="37">
        <v>1.71125956309927E-3</v>
      </c>
      <c r="E41" s="37" t="s">
        <v>142</v>
      </c>
      <c r="F41" s="34">
        <v>0.171125956309927</v>
      </c>
      <c r="G41" s="34" t="s">
        <v>142</v>
      </c>
      <c r="H41" s="34"/>
    </row>
    <row r="42" spans="1:8" x14ac:dyDescent="0.2">
      <c r="A42" t="s">
        <v>33</v>
      </c>
      <c r="B42" t="s">
        <v>34</v>
      </c>
      <c r="C42" s="33" t="s">
        <v>126</v>
      </c>
      <c r="D42" s="37">
        <v>1.69688443507371E-3</v>
      </c>
      <c r="E42" s="37">
        <v>1.69688443507371E-3</v>
      </c>
      <c r="F42" s="34">
        <v>0.169688443507371</v>
      </c>
      <c r="G42" s="34">
        <v>0.169688443507371</v>
      </c>
      <c r="H42" s="34"/>
    </row>
    <row r="43" spans="1:8" x14ac:dyDescent="0.2">
      <c r="A43" t="s">
        <v>288</v>
      </c>
      <c r="B43" t="s">
        <v>4</v>
      </c>
      <c r="C43" s="33" t="s">
        <v>126</v>
      </c>
      <c r="D43" s="37">
        <v>1.6655590782925301E-3</v>
      </c>
      <c r="E43" s="37">
        <v>1.56709977109171E-3</v>
      </c>
      <c r="F43" s="34">
        <v>0.166555907829253</v>
      </c>
      <c r="G43" s="34">
        <v>0.15670997710917101</v>
      </c>
      <c r="H43" s="34"/>
    </row>
    <row r="44" spans="1:8" x14ac:dyDescent="0.2">
      <c r="A44" t="s">
        <v>56</v>
      </c>
      <c r="B44" t="s">
        <v>4</v>
      </c>
      <c r="C44" s="33" t="s">
        <v>126</v>
      </c>
      <c r="D44" s="37">
        <v>1.52036788742892E-3</v>
      </c>
      <c r="E44" s="37">
        <v>3.9704607014239397E-4</v>
      </c>
      <c r="F44" s="34">
        <v>0.152036788742892</v>
      </c>
      <c r="G44" s="34">
        <v>3.9704607014239397E-2</v>
      </c>
      <c r="H44" s="34"/>
    </row>
    <row r="45" spans="1:8" x14ac:dyDescent="0.2">
      <c r="A45" t="s">
        <v>37</v>
      </c>
      <c r="B45" t="s">
        <v>38</v>
      </c>
      <c r="C45" s="33" t="s">
        <v>126</v>
      </c>
      <c r="D45" s="37">
        <v>1.46878179685455E-3</v>
      </c>
      <c r="E45" s="37">
        <v>1.46878179685455E-3</v>
      </c>
      <c r="F45" s="34">
        <v>0.146878179685455</v>
      </c>
      <c r="G45" s="34">
        <v>0.146878179685455</v>
      </c>
      <c r="H45" s="34"/>
    </row>
    <row r="46" spans="1:8" x14ac:dyDescent="0.2">
      <c r="A46" t="s">
        <v>54</v>
      </c>
      <c r="B46" t="s">
        <v>12</v>
      </c>
      <c r="C46" s="33" t="s">
        <v>126</v>
      </c>
      <c r="D46" s="37">
        <v>1.4380537463964101E-3</v>
      </c>
      <c r="E46" s="37">
        <v>4.59106064221554E-4</v>
      </c>
      <c r="F46" s="34">
        <v>0.14380537463964102</v>
      </c>
      <c r="G46" s="34">
        <v>4.5910606422155401E-2</v>
      </c>
      <c r="H46" s="34"/>
    </row>
    <row r="47" spans="1:8" x14ac:dyDescent="0.2">
      <c r="A47" t="s">
        <v>213</v>
      </c>
      <c r="B47" t="s">
        <v>214</v>
      </c>
      <c r="C47" s="33" t="s">
        <v>126</v>
      </c>
      <c r="D47" s="37">
        <v>1.36383244487341E-3</v>
      </c>
      <c r="E47" s="37" t="s">
        <v>142</v>
      </c>
      <c r="F47" s="34">
        <v>0.13638324448734099</v>
      </c>
      <c r="G47" s="34" t="s">
        <v>142</v>
      </c>
      <c r="H47" s="34"/>
    </row>
    <row r="48" spans="1:8" x14ac:dyDescent="0.2">
      <c r="A48" t="s">
        <v>41</v>
      </c>
      <c r="B48" t="s">
        <v>14</v>
      </c>
      <c r="C48" s="33" t="s">
        <v>126</v>
      </c>
      <c r="D48" s="37">
        <v>1.26144361386242E-3</v>
      </c>
      <c r="E48" s="37">
        <v>1.2268615646004E-3</v>
      </c>
      <c r="F48" s="34">
        <v>0.12614436138624199</v>
      </c>
      <c r="G48" s="34">
        <v>0.12268615646004</v>
      </c>
      <c r="H48" s="34"/>
    </row>
    <row r="49" spans="1:8" x14ac:dyDescent="0.2">
      <c r="A49" t="s">
        <v>60</v>
      </c>
      <c r="B49" t="s">
        <v>61</v>
      </c>
      <c r="C49" s="33" t="s">
        <v>126</v>
      </c>
      <c r="D49" s="37">
        <v>1.16433532774621E-3</v>
      </c>
      <c r="E49" s="37">
        <v>3.0764134338184698E-4</v>
      </c>
      <c r="F49" s="34">
        <v>0.116433532774621</v>
      </c>
      <c r="G49" s="34">
        <v>3.0764134338184698E-2</v>
      </c>
      <c r="H49" s="34"/>
    </row>
    <row r="50" spans="1:8" x14ac:dyDescent="0.2">
      <c r="A50" t="s">
        <v>215</v>
      </c>
      <c r="B50" t="s">
        <v>14</v>
      </c>
      <c r="C50" s="33" t="s">
        <v>126</v>
      </c>
      <c r="D50" s="37">
        <v>1.1600140775713599E-3</v>
      </c>
      <c r="E50" s="37" t="s">
        <v>142</v>
      </c>
      <c r="F50" s="34">
        <v>0.11600140775713599</v>
      </c>
      <c r="G50" s="34" t="s">
        <v>142</v>
      </c>
      <c r="H50" s="34"/>
    </row>
    <row r="51" spans="1:8" x14ac:dyDescent="0.2">
      <c r="A51" t="s">
        <v>55</v>
      </c>
      <c r="B51" t="s">
        <v>12</v>
      </c>
      <c r="C51" s="33" t="s">
        <v>126</v>
      </c>
      <c r="D51" s="37">
        <v>1.14692037965489E-3</v>
      </c>
      <c r="E51" s="37">
        <v>4.24456344115543E-4</v>
      </c>
      <c r="F51" s="34">
        <v>0.114692037965489</v>
      </c>
      <c r="G51" s="34">
        <v>4.2445634411554301E-2</v>
      </c>
      <c r="H51" s="34"/>
    </row>
    <row r="52" spans="1:8" x14ac:dyDescent="0.2">
      <c r="A52" t="s">
        <v>289</v>
      </c>
      <c r="B52" t="s">
        <v>14</v>
      </c>
      <c r="C52" s="33" t="s">
        <v>126</v>
      </c>
      <c r="D52" s="37">
        <v>1.1344695662877399E-3</v>
      </c>
      <c r="E52" s="37" t="s">
        <v>142</v>
      </c>
      <c r="F52" s="34">
        <v>0.11344695662877399</v>
      </c>
      <c r="G52" s="34" t="s">
        <v>142</v>
      </c>
      <c r="H52" s="34"/>
    </row>
    <row r="53" spans="1:8" x14ac:dyDescent="0.2">
      <c r="A53" t="s">
        <v>216</v>
      </c>
      <c r="B53" t="s">
        <v>4</v>
      </c>
      <c r="C53" s="33" t="s">
        <v>126</v>
      </c>
      <c r="D53" s="37">
        <v>1.11406479232219E-3</v>
      </c>
      <c r="E53" s="37" t="s">
        <v>142</v>
      </c>
      <c r="F53" s="34">
        <v>0.111406479232219</v>
      </c>
      <c r="G53" s="34" t="s">
        <v>142</v>
      </c>
      <c r="H53" s="34"/>
    </row>
    <row r="54" spans="1:8" x14ac:dyDescent="0.2">
      <c r="A54" t="s">
        <v>277</v>
      </c>
      <c r="B54" t="s">
        <v>44</v>
      </c>
      <c r="C54" s="33" t="s">
        <v>126</v>
      </c>
      <c r="D54" s="37">
        <v>1.0426847905081599E-3</v>
      </c>
      <c r="E54" s="37">
        <v>1.0426847905081599E-3</v>
      </c>
      <c r="F54" s="34">
        <v>0.10426847905081599</v>
      </c>
      <c r="G54" s="34">
        <v>0.10426847905081599</v>
      </c>
      <c r="H54" s="34"/>
    </row>
    <row r="55" spans="1:8" x14ac:dyDescent="0.2">
      <c r="A55" t="s">
        <v>290</v>
      </c>
      <c r="B55" t="s">
        <v>4</v>
      </c>
      <c r="C55" s="33" t="s">
        <v>126</v>
      </c>
      <c r="D55" s="37">
        <v>9.5211086882996895E-4</v>
      </c>
      <c r="E55" s="37" t="s">
        <v>142</v>
      </c>
      <c r="F55" s="34">
        <v>9.5211086882996898E-2</v>
      </c>
      <c r="G55" s="34" t="s">
        <v>142</v>
      </c>
      <c r="H55" s="34"/>
    </row>
    <row r="56" spans="1:8" x14ac:dyDescent="0.2">
      <c r="A56" t="s">
        <v>45</v>
      </c>
      <c r="B56" t="s">
        <v>4</v>
      </c>
      <c r="C56" s="33" t="s">
        <v>126</v>
      </c>
      <c r="D56" s="37">
        <v>9.5170009203935605E-4</v>
      </c>
      <c r="E56" s="37">
        <v>9.5170009203935605E-4</v>
      </c>
      <c r="F56" s="34">
        <v>9.5170009203935604E-2</v>
      </c>
      <c r="G56" s="34">
        <v>9.5170009203935604E-2</v>
      </c>
      <c r="H56" s="34"/>
    </row>
    <row r="57" spans="1:8" x14ac:dyDescent="0.2">
      <c r="A57" t="s">
        <v>217</v>
      </c>
      <c r="B57" t="s">
        <v>14</v>
      </c>
      <c r="C57" s="33" t="s">
        <v>126</v>
      </c>
      <c r="D57" s="37">
        <v>9.5102332064081398E-4</v>
      </c>
      <c r="E57" s="37" t="s">
        <v>142</v>
      </c>
      <c r="F57" s="34">
        <v>9.5102332064081405E-2</v>
      </c>
      <c r="G57" s="34" t="s">
        <v>142</v>
      </c>
      <c r="H57" s="34"/>
    </row>
    <row r="58" spans="1:8" x14ac:dyDescent="0.2">
      <c r="A58" t="s">
        <v>291</v>
      </c>
      <c r="B58" t="s">
        <v>4</v>
      </c>
      <c r="C58" s="33" t="s">
        <v>126</v>
      </c>
      <c r="D58" s="37">
        <v>9.3018196451325895E-4</v>
      </c>
      <c r="E58" s="37" t="s">
        <v>142</v>
      </c>
      <c r="F58" s="34">
        <v>9.3018196451325891E-2</v>
      </c>
      <c r="G58" s="34" t="s">
        <v>142</v>
      </c>
      <c r="H58" s="34"/>
    </row>
    <row r="59" spans="1:8" x14ac:dyDescent="0.2">
      <c r="A59" t="s">
        <v>218</v>
      </c>
      <c r="B59" t="s">
        <v>4</v>
      </c>
      <c r="C59" s="33" t="s">
        <v>126</v>
      </c>
      <c r="D59" s="37">
        <v>9.0022273395693895E-4</v>
      </c>
      <c r="E59" s="37" t="s">
        <v>142</v>
      </c>
      <c r="F59" s="34">
        <v>9.0022273395693894E-2</v>
      </c>
      <c r="G59" s="34" t="s">
        <v>142</v>
      </c>
      <c r="H59" s="34"/>
    </row>
    <row r="60" spans="1:8" x14ac:dyDescent="0.2">
      <c r="A60" t="s">
        <v>66</v>
      </c>
      <c r="B60" t="s">
        <v>53</v>
      </c>
      <c r="C60" s="33" t="s">
        <v>126</v>
      </c>
      <c r="D60" s="37">
        <v>8.9865099579067396E-4</v>
      </c>
      <c r="E60" s="37">
        <v>1.9830001915707699E-4</v>
      </c>
      <c r="F60" s="34">
        <v>8.9865099579067395E-2</v>
      </c>
      <c r="G60" s="34">
        <v>1.9830001915707701E-2</v>
      </c>
      <c r="H60" s="34"/>
    </row>
    <row r="61" spans="1:8" x14ac:dyDescent="0.2">
      <c r="A61" t="s">
        <v>46</v>
      </c>
      <c r="B61" t="s">
        <v>14</v>
      </c>
      <c r="C61" s="33" t="s">
        <v>126</v>
      </c>
      <c r="D61" s="37">
        <v>8.3240202531347797E-4</v>
      </c>
      <c r="E61" s="37">
        <v>8.3240202531347797E-4</v>
      </c>
      <c r="F61" s="34">
        <v>8.3240202531347798E-2</v>
      </c>
      <c r="G61" s="34">
        <v>8.3240202531347798E-2</v>
      </c>
      <c r="H61" s="34"/>
    </row>
    <row r="62" spans="1:8" x14ac:dyDescent="0.2">
      <c r="A62" t="s">
        <v>219</v>
      </c>
      <c r="B62" t="s">
        <v>23</v>
      </c>
      <c r="C62" s="33" t="s">
        <v>126</v>
      </c>
      <c r="D62" s="37">
        <v>7.8927859436194305E-4</v>
      </c>
      <c r="E62" s="37" t="s">
        <v>142</v>
      </c>
      <c r="F62" s="34">
        <v>7.8927859436194306E-2</v>
      </c>
      <c r="G62" s="34" t="s">
        <v>142</v>
      </c>
      <c r="H62" s="34"/>
    </row>
    <row r="63" spans="1:8" x14ac:dyDescent="0.2">
      <c r="A63" t="s">
        <v>47</v>
      </c>
      <c r="B63" t="s">
        <v>14</v>
      </c>
      <c r="C63" s="33" t="s">
        <v>126</v>
      </c>
      <c r="D63" s="37">
        <v>7.8782749042795395E-4</v>
      </c>
      <c r="E63" s="37">
        <v>7.8782749042795395E-4</v>
      </c>
      <c r="F63" s="34">
        <v>7.8782749042795391E-2</v>
      </c>
      <c r="G63" s="34">
        <v>7.8782749042795391E-2</v>
      </c>
      <c r="H63" s="34"/>
    </row>
    <row r="64" spans="1:8" x14ac:dyDescent="0.2">
      <c r="A64" t="s">
        <v>220</v>
      </c>
      <c r="B64" t="s">
        <v>14</v>
      </c>
      <c r="C64" s="33" t="s">
        <v>126</v>
      </c>
      <c r="D64" s="37">
        <v>7.1897110927948899E-4</v>
      </c>
      <c r="E64" s="37" t="s">
        <v>142</v>
      </c>
      <c r="F64" s="34">
        <v>7.1897110927948898E-2</v>
      </c>
      <c r="G64" s="34" t="s">
        <v>142</v>
      </c>
      <c r="H64" s="34"/>
    </row>
    <row r="65" spans="1:8" x14ac:dyDescent="0.2">
      <c r="A65" t="s">
        <v>221</v>
      </c>
      <c r="B65" t="s">
        <v>14</v>
      </c>
      <c r="C65" s="33" t="s">
        <v>126</v>
      </c>
      <c r="D65" s="37">
        <v>7.0433239909049004E-4</v>
      </c>
      <c r="E65" s="37" t="s">
        <v>142</v>
      </c>
      <c r="F65" s="34">
        <v>7.0433239909049011E-2</v>
      </c>
      <c r="G65" s="34" t="s">
        <v>142</v>
      </c>
      <c r="H65" s="34"/>
    </row>
    <row r="66" spans="1:8" x14ac:dyDescent="0.2">
      <c r="A66" t="s">
        <v>48</v>
      </c>
      <c r="B66" t="s">
        <v>23</v>
      </c>
      <c r="C66" s="33" t="s">
        <v>126</v>
      </c>
      <c r="D66" s="37">
        <v>6.9581289438983604E-4</v>
      </c>
      <c r="E66" s="37">
        <v>6.9581289438983604E-4</v>
      </c>
      <c r="F66" s="34">
        <v>6.9581289438983604E-2</v>
      </c>
      <c r="G66" s="34">
        <v>6.9581289438983604E-2</v>
      </c>
      <c r="H66" s="34"/>
    </row>
    <row r="67" spans="1:8" x14ac:dyDescent="0.2">
      <c r="A67" t="s">
        <v>50</v>
      </c>
      <c r="B67" t="s">
        <v>4</v>
      </c>
      <c r="C67" s="33" t="s">
        <v>126</v>
      </c>
      <c r="D67" s="37">
        <v>6.56286959847766E-4</v>
      </c>
      <c r="E67" s="37">
        <v>6.56286959847766E-4</v>
      </c>
      <c r="F67" s="34">
        <v>6.5628695984776594E-2</v>
      </c>
      <c r="G67" s="34">
        <v>6.5628695984776594E-2</v>
      </c>
      <c r="H67" s="34"/>
    </row>
    <row r="68" spans="1:8" x14ac:dyDescent="0.2">
      <c r="A68" t="s">
        <v>278</v>
      </c>
      <c r="B68" t="s">
        <v>23</v>
      </c>
      <c r="C68" s="33" t="s">
        <v>126</v>
      </c>
      <c r="D68" s="37">
        <v>6.5389446474105805E-4</v>
      </c>
      <c r="E68" s="37">
        <v>6.5389446474105805E-4</v>
      </c>
      <c r="F68" s="34">
        <v>6.53894464741058E-2</v>
      </c>
      <c r="G68" s="34">
        <v>6.53894464741058E-2</v>
      </c>
      <c r="H68" s="34"/>
    </row>
    <row r="69" spans="1:8" x14ac:dyDescent="0.2">
      <c r="A69" t="s">
        <v>222</v>
      </c>
      <c r="B69" t="s">
        <v>4</v>
      </c>
      <c r="C69" s="33" t="s">
        <v>126</v>
      </c>
      <c r="D69" s="37">
        <v>6.4882836707296605E-4</v>
      </c>
      <c r="E69" s="37" t="s">
        <v>142</v>
      </c>
      <c r="F69" s="34">
        <v>6.4882836707296609E-2</v>
      </c>
      <c r="G69" s="34" t="s">
        <v>142</v>
      </c>
      <c r="H69" s="34"/>
    </row>
    <row r="70" spans="1:8" x14ac:dyDescent="0.2">
      <c r="A70" t="s">
        <v>223</v>
      </c>
      <c r="B70" t="s">
        <v>12</v>
      </c>
      <c r="C70" s="33" t="s">
        <v>126</v>
      </c>
      <c r="D70" s="37">
        <v>5.8712455930929296E-4</v>
      </c>
      <c r="E70" s="37" t="s">
        <v>142</v>
      </c>
      <c r="F70" s="34">
        <v>5.8712455930929296E-2</v>
      </c>
      <c r="G70" s="34" t="s">
        <v>142</v>
      </c>
      <c r="H70" s="34"/>
    </row>
    <row r="71" spans="1:8" x14ac:dyDescent="0.2">
      <c r="A71" t="s">
        <v>279</v>
      </c>
      <c r="B71" t="s">
        <v>12</v>
      </c>
      <c r="C71" s="33" t="s">
        <v>126</v>
      </c>
      <c r="D71" s="37">
        <v>5.8416095088151905E-4</v>
      </c>
      <c r="E71" s="37" t="s">
        <v>142</v>
      </c>
      <c r="F71" s="34">
        <v>5.8416095088151904E-2</v>
      </c>
      <c r="G71" s="34" t="s">
        <v>142</v>
      </c>
      <c r="H71" s="34"/>
    </row>
    <row r="72" spans="1:8" x14ac:dyDescent="0.2">
      <c r="A72" t="s">
        <v>64</v>
      </c>
      <c r="B72" t="s">
        <v>14</v>
      </c>
      <c r="C72" s="33" t="s">
        <v>126</v>
      </c>
      <c r="D72" s="37">
        <v>5.60619853185041E-4</v>
      </c>
      <c r="E72" s="37">
        <v>2.1235677417304099E-4</v>
      </c>
      <c r="F72" s="34">
        <v>5.60619853185041E-2</v>
      </c>
      <c r="G72" s="34">
        <v>2.1235677417304099E-2</v>
      </c>
      <c r="H72" s="34"/>
    </row>
    <row r="73" spans="1:8" x14ac:dyDescent="0.2">
      <c r="A73" t="s">
        <v>52</v>
      </c>
      <c r="B73" t="s">
        <v>53</v>
      </c>
      <c r="C73" s="33" t="s">
        <v>126</v>
      </c>
      <c r="D73" s="37">
        <v>5.0058535210636805E-4</v>
      </c>
      <c r="E73" s="37">
        <v>5.0058535210636805E-4</v>
      </c>
      <c r="F73" s="34">
        <v>5.0058535210636808E-2</v>
      </c>
      <c r="G73" s="34">
        <v>5.0058535210636808E-2</v>
      </c>
      <c r="H73" s="34"/>
    </row>
    <row r="74" spans="1:8" x14ac:dyDescent="0.2">
      <c r="A74" t="s">
        <v>292</v>
      </c>
      <c r="B74" t="s">
        <v>59</v>
      </c>
      <c r="C74" s="33" t="s">
        <v>126</v>
      </c>
      <c r="D74" s="37">
        <v>4.8724306229828702E-4</v>
      </c>
      <c r="E74" s="37">
        <v>3.0831753034763599E-4</v>
      </c>
      <c r="F74" s="34">
        <v>4.87243062298287E-2</v>
      </c>
      <c r="G74" s="34">
        <v>3.0831753034763598E-2</v>
      </c>
      <c r="H74" s="34"/>
    </row>
    <row r="75" spans="1:8" x14ac:dyDescent="0.2">
      <c r="A75" t="s">
        <v>224</v>
      </c>
      <c r="B75" t="s">
        <v>53</v>
      </c>
      <c r="C75" s="33" t="s">
        <v>126</v>
      </c>
      <c r="D75" s="37">
        <v>4.85376168156251E-4</v>
      </c>
      <c r="E75" s="37" t="s">
        <v>142</v>
      </c>
      <c r="F75" s="34">
        <v>4.8537616815625101E-2</v>
      </c>
      <c r="G75" s="34" t="s">
        <v>142</v>
      </c>
      <c r="H75" s="34"/>
    </row>
    <row r="76" spans="1:8" x14ac:dyDescent="0.2">
      <c r="A76" t="s">
        <v>225</v>
      </c>
      <c r="B76" t="s">
        <v>226</v>
      </c>
      <c r="C76" s="33" t="s">
        <v>126</v>
      </c>
      <c r="D76" s="37">
        <v>4.6891935509379301E-4</v>
      </c>
      <c r="E76" s="37" t="s">
        <v>142</v>
      </c>
      <c r="F76" s="34">
        <v>4.6891935509379298E-2</v>
      </c>
      <c r="G76" s="34" t="s">
        <v>142</v>
      </c>
      <c r="H76" s="34"/>
    </row>
    <row r="77" spans="1:8" x14ac:dyDescent="0.2">
      <c r="A77" t="s">
        <v>227</v>
      </c>
      <c r="B77" t="s">
        <v>356</v>
      </c>
      <c r="C77" s="33" t="s">
        <v>126</v>
      </c>
      <c r="D77" s="37">
        <v>3.9630806203179002E-4</v>
      </c>
      <c r="E77" s="37" t="s">
        <v>142</v>
      </c>
      <c r="F77" s="34">
        <v>3.9630806203179006E-2</v>
      </c>
      <c r="G77" s="34" t="s">
        <v>142</v>
      </c>
      <c r="H77" s="34"/>
    </row>
    <row r="78" spans="1:8" x14ac:dyDescent="0.2">
      <c r="A78" t="s">
        <v>57</v>
      </c>
      <c r="B78" t="s">
        <v>14</v>
      </c>
      <c r="C78" s="33" t="s">
        <v>126</v>
      </c>
      <c r="D78" s="37">
        <v>3.30365437501667E-4</v>
      </c>
      <c r="E78" s="37">
        <v>3.30365437501667E-4</v>
      </c>
      <c r="F78" s="34">
        <v>3.3036543750166701E-2</v>
      </c>
      <c r="G78" s="34">
        <v>3.3036543750166701E-2</v>
      </c>
      <c r="H78" s="34"/>
    </row>
    <row r="79" spans="1:8" x14ac:dyDescent="0.2">
      <c r="A79" t="s">
        <v>280</v>
      </c>
      <c r="B79" t="s">
        <v>4</v>
      </c>
      <c r="C79" s="33" t="s">
        <v>126</v>
      </c>
      <c r="D79" s="37">
        <v>3.2059714898895599E-4</v>
      </c>
      <c r="E79" s="37" t="s">
        <v>142</v>
      </c>
      <c r="F79" s="34">
        <v>3.20597148988956E-2</v>
      </c>
      <c r="G79" s="34" t="s">
        <v>142</v>
      </c>
      <c r="H79" s="34"/>
    </row>
    <row r="80" spans="1:8" x14ac:dyDescent="0.2">
      <c r="A80" t="s">
        <v>228</v>
      </c>
      <c r="B80" t="s">
        <v>23</v>
      </c>
      <c r="C80" s="33" t="s">
        <v>126</v>
      </c>
      <c r="D80" s="37">
        <v>3.0447967658534002E-4</v>
      </c>
      <c r="E80" s="37" t="s">
        <v>142</v>
      </c>
      <c r="F80" s="34">
        <v>3.0447967658534001E-2</v>
      </c>
      <c r="G80" s="34" t="s">
        <v>142</v>
      </c>
      <c r="H80" s="34"/>
    </row>
    <row r="81" spans="1:8" x14ac:dyDescent="0.2">
      <c r="A81" t="s">
        <v>281</v>
      </c>
      <c r="B81" t="s">
        <v>356</v>
      </c>
      <c r="C81" s="33" t="s">
        <v>126</v>
      </c>
      <c r="D81" s="37">
        <v>2.9480978741878099E-4</v>
      </c>
      <c r="E81" s="37" t="s">
        <v>142</v>
      </c>
      <c r="F81" s="34">
        <v>2.9480978741878099E-2</v>
      </c>
      <c r="G81" s="34" t="s">
        <v>142</v>
      </c>
      <c r="H81" s="34"/>
    </row>
    <row r="82" spans="1:8" x14ac:dyDescent="0.2">
      <c r="A82" t="s">
        <v>293</v>
      </c>
      <c r="B82" t="s">
        <v>12</v>
      </c>
      <c r="C82" s="33" t="s">
        <v>126</v>
      </c>
      <c r="D82" s="37">
        <v>2.8819277530969703E-4</v>
      </c>
      <c r="E82" s="37">
        <v>1.83328965398393E-4</v>
      </c>
      <c r="F82" s="34">
        <v>2.8819277530969703E-2</v>
      </c>
      <c r="G82" s="34">
        <v>1.83328965398393E-2</v>
      </c>
      <c r="H82" s="34"/>
    </row>
    <row r="83" spans="1:8" x14ac:dyDescent="0.2">
      <c r="A83" t="s">
        <v>282</v>
      </c>
      <c r="B83" t="s">
        <v>14</v>
      </c>
      <c r="C83" s="33" t="s">
        <v>126</v>
      </c>
      <c r="D83" s="37">
        <v>2.85349649131698E-4</v>
      </c>
      <c r="E83" s="37" t="s">
        <v>142</v>
      </c>
      <c r="F83" s="34">
        <v>2.85349649131698E-2</v>
      </c>
      <c r="G83" s="34" t="s">
        <v>142</v>
      </c>
      <c r="H83" s="34"/>
    </row>
    <row r="84" spans="1:8" x14ac:dyDescent="0.2">
      <c r="A84" t="s">
        <v>283</v>
      </c>
      <c r="B84" t="s">
        <v>14</v>
      </c>
      <c r="C84" s="33" t="s">
        <v>126</v>
      </c>
      <c r="D84" s="37">
        <v>2.8462259788434501E-4</v>
      </c>
      <c r="E84" s="37" t="s">
        <v>142</v>
      </c>
      <c r="F84" s="34">
        <v>2.8462259788434502E-2</v>
      </c>
      <c r="G84" s="34" t="s">
        <v>142</v>
      </c>
      <c r="H84" s="34"/>
    </row>
    <row r="85" spans="1:8" x14ac:dyDescent="0.2">
      <c r="A85" t="s">
        <v>62</v>
      </c>
      <c r="B85" t="s">
        <v>12</v>
      </c>
      <c r="C85" s="33" t="s">
        <v>126</v>
      </c>
      <c r="D85" s="37">
        <v>2.53871092591745E-4</v>
      </c>
      <c r="E85" s="37">
        <v>2.53871092591745E-4</v>
      </c>
      <c r="F85" s="34">
        <v>2.5387109259174499E-2</v>
      </c>
      <c r="G85" s="34">
        <v>2.5387109259174499E-2</v>
      </c>
      <c r="H85" s="34"/>
    </row>
    <row r="86" spans="1:8" x14ac:dyDescent="0.2">
      <c r="A86" t="s">
        <v>229</v>
      </c>
      <c r="B86" t="s">
        <v>14</v>
      </c>
      <c r="C86" s="33" t="s">
        <v>126</v>
      </c>
      <c r="D86" s="37">
        <v>2.2589916988514301E-4</v>
      </c>
      <c r="E86" s="37" t="s">
        <v>142</v>
      </c>
      <c r="F86" s="34">
        <v>2.25899169885143E-2</v>
      </c>
      <c r="G86" s="34" t="s">
        <v>142</v>
      </c>
      <c r="H86" s="34"/>
    </row>
    <row r="87" spans="1:8" x14ac:dyDescent="0.2">
      <c r="A87" t="s">
        <v>65</v>
      </c>
      <c r="B87" t="s">
        <v>14</v>
      </c>
      <c r="C87" s="33" t="s">
        <v>126</v>
      </c>
      <c r="D87" s="37">
        <v>2.0957799074985999E-4</v>
      </c>
      <c r="E87" s="37">
        <v>2.0957799074985999E-4</v>
      </c>
      <c r="F87" s="34">
        <v>2.0957799074985999E-2</v>
      </c>
      <c r="G87" s="34">
        <v>2.0957799074985999E-2</v>
      </c>
      <c r="H87" s="34"/>
    </row>
    <row r="88" spans="1:8" x14ac:dyDescent="0.2">
      <c r="A88" t="s">
        <v>230</v>
      </c>
      <c r="B88" t="s">
        <v>12</v>
      </c>
      <c r="C88" s="33" t="s">
        <v>126</v>
      </c>
      <c r="D88" s="37">
        <v>2.0826562733937401E-4</v>
      </c>
      <c r="E88" s="37" t="s">
        <v>142</v>
      </c>
      <c r="F88" s="34">
        <v>2.08265627339374E-2</v>
      </c>
      <c r="G88" s="34" t="s">
        <v>142</v>
      </c>
      <c r="H88" s="34"/>
    </row>
    <row r="89" spans="1:8" x14ac:dyDescent="0.2">
      <c r="A89" t="s">
        <v>231</v>
      </c>
      <c r="B89" t="s">
        <v>4</v>
      </c>
      <c r="C89" s="33" t="s">
        <v>126</v>
      </c>
      <c r="D89" s="37">
        <v>1.85464908402662E-4</v>
      </c>
      <c r="E89" s="37" t="s">
        <v>142</v>
      </c>
      <c r="F89" s="34">
        <v>1.8546490840266199E-2</v>
      </c>
      <c r="G89" s="34" t="s">
        <v>142</v>
      </c>
      <c r="H89" s="34"/>
    </row>
    <row r="90" spans="1:8" x14ac:dyDescent="0.2">
      <c r="A90" t="s">
        <v>294</v>
      </c>
      <c r="B90" t="s">
        <v>53</v>
      </c>
      <c r="C90" s="33" t="s">
        <v>126</v>
      </c>
      <c r="D90" s="37">
        <v>1.82839520555327E-4</v>
      </c>
      <c r="E90" s="37">
        <v>1.82839520555327E-4</v>
      </c>
      <c r="F90" s="34">
        <v>1.8283952055532699E-2</v>
      </c>
      <c r="G90" s="34">
        <v>1.8283952055532699E-2</v>
      </c>
      <c r="H90" s="34"/>
    </row>
    <row r="91" spans="1:8" x14ac:dyDescent="0.2">
      <c r="A91" t="s">
        <v>232</v>
      </c>
      <c r="B91" t="s">
        <v>12</v>
      </c>
      <c r="C91" s="33" t="s">
        <v>126</v>
      </c>
      <c r="D91" s="37">
        <v>1.7490341769153201E-4</v>
      </c>
      <c r="E91" s="37" t="s">
        <v>142</v>
      </c>
      <c r="F91" s="34">
        <v>1.7490341769153202E-2</v>
      </c>
      <c r="G91" s="34" t="s">
        <v>142</v>
      </c>
      <c r="H91" s="34"/>
    </row>
    <row r="92" spans="1:8" x14ac:dyDescent="0.2">
      <c r="A92" t="s">
        <v>295</v>
      </c>
      <c r="B92" t="s">
        <v>4</v>
      </c>
      <c r="C92" s="33" t="s">
        <v>126</v>
      </c>
      <c r="D92" s="37">
        <v>1.5880122333848101E-4</v>
      </c>
      <c r="E92" s="37">
        <v>1.5880122333848101E-4</v>
      </c>
      <c r="F92" s="34">
        <v>1.5880122333848102E-2</v>
      </c>
      <c r="G92" s="34">
        <v>1.5880122333848102E-2</v>
      </c>
      <c r="H92" s="34"/>
    </row>
    <row r="93" spans="1:8" x14ac:dyDescent="0.2">
      <c r="A93" t="s">
        <v>71</v>
      </c>
      <c r="B93" t="s">
        <v>72</v>
      </c>
      <c r="C93" s="33" t="s">
        <v>126</v>
      </c>
      <c r="D93" s="37">
        <v>1.5125489410467601E-4</v>
      </c>
      <c r="E93" s="37">
        <v>1.01720793641666E-4</v>
      </c>
      <c r="F93" s="34">
        <v>1.5125489410467602E-2</v>
      </c>
      <c r="G93" s="34">
        <v>1.01720793641666E-2</v>
      </c>
      <c r="H93" s="34"/>
    </row>
    <row r="94" spans="1:8" x14ac:dyDescent="0.2">
      <c r="A94" t="s">
        <v>70</v>
      </c>
      <c r="B94" t="s">
        <v>14</v>
      </c>
      <c r="C94" s="33" t="s">
        <v>126</v>
      </c>
      <c r="D94" s="37">
        <v>1.31357548847953E-4</v>
      </c>
      <c r="E94" s="37">
        <v>1.31357548847953E-4</v>
      </c>
      <c r="F94" s="34">
        <v>1.3135754884795301E-2</v>
      </c>
      <c r="G94" s="34">
        <v>1.3135754884795301E-2</v>
      </c>
      <c r="H94" s="34"/>
    </row>
    <row r="95" spans="1:8" x14ac:dyDescent="0.2">
      <c r="A95" t="s">
        <v>284</v>
      </c>
      <c r="B95" t="s">
        <v>53</v>
      </c>
      <c r="C95" s="33" t="s">
        <v>126</v>
      </c>
      <c r="D95" s="37">
        <v>1.2069588825467899E-4</v>
      </c>
      <c r="E95" s="37" t="s">
        <v>142</v>
      </c>
      <c r="F95" s="34">
        <v>1.20695888254679E-2</v>
      </c>
      <c r="G95" s="34" t="s">
        <v>142</v>
      </c>
      <c r="H95" s="34"/>
    </row>
    <row r="96" spans="1:8" x14ac:dyDescent="0.2">
      <c r="A96" t="s">
        <v>233</v>
      </c>
      <c r="B96" t="s">
        <v>23</v>
      </c>
      <c r="C96" s="33" t="s">
        <v>126</v>
      </c>
      <c r="D96" s="37">
        <v>1.06349966282298E-4</v>
      </c>
      <c r="E96" s="37" t="s">
        <v>142</v>
      </c>
      <c r="F96" s="34">
        <v>1.0634996628229801E-2</v>
      </c>
      <c r="G96" s="34" t="s">
        <v>142</v>
      </c>
      <c r="H96" s="34"/>
    </row>
    <row r="97" spans="1:8" x14ac:dyDescent="0.2">
      <c r="A97" t="s">
        <v>234</v>
      </c>
      <c r="B97" t="s">
        <v>356</v>
      </c>
      <c r="C97" s="33" t="s">
        <v>126</v>
      </c>
      <c r="D97" s="37">
        <v>1.04151603214797E-4</v>
      </c>
      <c r="E97" s="37" t="s">
        <v>142</v>
      </c>
      <c r="F97" s="34">
        <v>1.04151603214797E-2</v>
      </c>
      <c r="G97" s="34" t="s">
        <v>142</v>
      </c>
      <c r="H97" s="34"/>
    </row>
    <row r="98" spans="1:8" x14ac:dyDescent="0.2">
      <c r="A98" t="s">
        <v>296</v>
      </c>
      <c r="B98" t="s">
        <v>4</v>
      </c>
      <c r="C98" s="33" t="s">
        <v>126</v>
      </c>
      <c r="D98" s="37">
        <v>7.8073469986891198E-5</v>
      </c>
      <c r="E98" s="37">
        <v>7.8073469986891198E-5</v>
      </c>
      <c r="F98" s="34">
        <v>7.8073469986891198E-3</v>
      </c>
      <c r="G98" s="34">
        <v>7.8073469986891198E-3</v>
      </c>
      <c r="H98" s="34"/>
    </row>
    <row r="99" spans="1:8" x14ac:dyDescent="0.2">
      <c r="A99" t="s">
        <v>235</v>
      </c>
      <c r="B99" t="s">
        <v>4</v>
      </c>
      <c r="C99" s="33" t="s">
        <v>126</v>
      </c>
      <c r="D99" s="37">
        <v>5.6420280221213901E-5</v>
      </c>
      <c r="E99" s="37" t="s">
        <v>142</v>
      </c>
      <c r="F99" s="34">
        <v>5.6420280221213901E-3</v>
      </c>
      <c r="G99" s="34" t="s">
        <v>142</v>
      </c>
      <c r="H99" s="34"/>
    </row>
    <row r="100" spans="1:8" x14ac:dyDescent="0.2">
      <c r="A100" t="s">
        <v>236</v>
      </c>
      <c r="B100" t="s">
        <v>4</v>
      </c>
      <c r="C100" s="33" t="s">
        <v>126</v>
      </c>
      <c r="D100" s="37">
        <v>4.2558995213004402E-5</v>
      </c>
      <c r="E100" s="37" t="s">
        <v>142</v>
      </c>
      <c r="F100" s="34">
        <v>4.2558995213004399E-3</v>
      </c>
      <c r="G100" s="34" t="s">
        <v>142</v>
      </c>
      <c r="H100" s="34"/>
    </row>
    <row r="101" spans="1:8" x14ac:dyDescent="0.2">
      <c r="A101" t="s">
        <v>237</v>
      </c>
      <c r="B101" t="s">
        <v>12</v>
      </c>
      <c r="C101" s="33" t="s">
        <v>126</v>
      </c>
      <c r="D101" s="37">
        <v>9.6241766241450002E-6</v>
      </c>
      <c r="E101" s="37" t="s">
        <v>142</v>
      </c>
      <c r="F101" s="34">
        <v>9.6241766241450001E-4</v>
      </c>
      <c r="G101" s="34" t="s">
        <v>142</v>
      </c>
      <c r="H101" s="34"/>
    </row>
    <row r="102" spans="1:8" x14ac:dyDescent="0.2">
      <c r="A102" s="35" t="s">
        <v>301</v>
      </c>
      <c r="B102" s="35" t="s">
        <v>76</v>
      </c>
      <c r="C102" s="40" t="s">
        <v>186</v>
      </c>
      <c r="D102" s="38">
        <v>7.4193096144389306E-2</v>
      </c>
      <c r="E102" s="38">
        <v>1.6829046647945999E-2</v>
      </c>
      <c r="F102" s="36">
        <v>7.419309614438931</v>
      </c>
      <c r="G102" s="36">
        <v>1.6829046647946</v>
      </c>
      <c r="H102" s="34"/>
    </row>
    <row r="103" spans="1:8" x14ac:dyDescent="0.2">
      <c r="A103" s="35" t="s">
        <v>303</v>
      </c>
      <c r="B103" s="35" t="s">
        <v>82</v>
      </c>
      <c r="C103" s="40" t="s">
        <v>186</v>
      </c>
      <c r="D103" s="38">
        <v>6.8257866223473199E-2</v>
      </c>
      <c r="E103" s="38">
        <v>1.14456260992728E-2</v>
      </c>
      <c r="F103" s="36">
        <v>6.8257866223473203</v>
      </c>
      <c r="G103" s="36">
        <v>1.1445626099272801</v>
      </c>
      <c r="H103" s="34"/>
    </row>
    <row r="104" spans="1:8" x14ac:dyDescent="0.2">
      <c r="A104" s="35" t="s">
        <v>238</v>
      </c>
      <c r="B104" s="35" t="s">
        <v>76</v>
      </c>
      <c r="C104" s="40" t="s">
        <v>186</v>
      </c>
      <c r="D104" s="38">
        <v>4.3554459142513803E-2</v>
      </c>
      <c r="E104" s="38" t="s">
        <v>142</v>
      </c>
      <c r="F104" s="36">
        <v>4.3554459142513799</v>
      </c>
      <c r="G104" s="36" t="s">
        <v>142</v>
      </c>
      <c r="H104" s="34"/>
    </row>
    <row r="105" spans="1:8" x14ac:dyDescent="0.2">
      <c r="A105" s="35" t="s">
        <v>172</v>
      </c>
      <c r="B105" s="35" t="s">
        <v>74</v>
      </c>
      <c r="C105" s="40" t="s">
        <v>186</v>
      </c>
      <c r="D105" s="38">
        <v>2.8795416442172199E-2</v>
      </c>
      <c r="E105" s="38">
        <v>2.3444818843793101E-2</v>
      </c>
      <c r="F105" s="36">
        <v>2.8795416442172197</v>
      </c>
      <c r="G105" s="36">
        <v>2.3444818843793103</v>
      </c>
      <c r="H105" s="34"/>
    </row>
    <row r="106" spans="1:8" x14ac:dyDescent="0.2">
      <c r="A106" s="35" t="s">
        <v>297</v>
      </c>
      <c r="B106" s="35" t="s">
        <v>80</v>
      </c>
      <c r="C106" s="40" t="s">
        <v>186</v>
      </c>
      <c r="D106" s="38">
        <v>2.0825451876372698E-2</v>
      </c>
      <c r="E106" s="38">
        <v>1.4452463743619699E-2</v>
      </c>
      <c r="F106" s="36">
        <v>2.0825451876372698</v>
      </c>
      <c r="G106" s="36">
        <v>1.4452463743619699</v>
      </c>
      <c r="H106" s="34"/>
    </row>
    <row r="107" spans="1:8" x14ac:dyDescent="0.2">
      <c r="A107" s="35" t="s">
        <v>298</v>
      </c>
      <c r="B107" s="35" t="s">
        <v>78</v>
      </c>
      <c r="C107" s="40" t="s">
        <v>186</v>
      </c>
      <c r="D107" s="38">
        <v>2.0372450230833901E-2</v>
      </c>
      <c r="E107" s="38">
        <v>1.6460784635005801E-2</v>
      </c>
      <c r="F107" s="36">
        <v>2.0372450230833903</v>
      </c>
      <c r="G107" s="36">
        <v>1.6460784635005801</v>
      </c>
      <c r="H107" s="34"/>
    </row>
    <row r="108" spans="1:8" x14ac:dyDescent="0.2">
      <c r="A108" s="35" t="s">
        <v>73</v>
      </c>
      <c r="B108" s="35" t="s">
        <v>74</v>
      </c>
      <c r="C108" s="40" t="s">
        <v>186</v>
      </c>
      <c r="D108" s="38">
        <v>2.0284195412792701E-2</v>
      </c>
      <c r="E108" s="38">
        <v>2.0284195412792701E-2</v>
      </c>
      <c r="F108" s="36">
        <v>2.0284195412792703</v>
      </c>
      <c r="G108" s="36">
        <v>2.0284195412792703</v>
      </c>
      <c r="H108" s="34"/>
    </row>
    <row r="109" spans="1:8" x14ac:dyDescent="0.2">
      <c r="A109" s="35" t="s">
        <v>304</v>
      </c>
      <c r="B109" s="35" t="s">
        <v>82</v>
      </c>
      <c r="C109" s="40" t="s">
        <v>186</v>
      </c>
      <c r="D109" s="38">
        <v>1.31766489227635E-2</v>
      </c>
      <c r="E109" s="38">
        <v>9.3476421871743396E-4</v>
      </c>
      <c r="F109" s="36">
        <v>1.3176648922763501</v>
      </c>
      <c r="G109" s="36">
        <v>9.347642187174339E-2</v>
      </c>
      <c r="H109" s="34"/>
    </row>
    <row r="110" spans="1:8" x14ac:dyDescent="0.2">
      <c r="A110" s="35" t="s">
        <v>239</v>
      </c>
      <c r="B110" s="35" t="s">
        <v>80</v>
      </c>
      <c r="C110" s="40" t="s">
        <v>186</v>
      </c>
      <c r="D110" s="38">
        <v>1.13500976693643E-2</v>
      </c>
      <c r="E110" s="38" t="s">
        <v>142</v>
      </c>
      <c r="F110" s="36">
        <v>1.1350097669364301</v>
      </c>
      <c r="G110" s="36" t="s">
        <v>142</v>
      </c>
      <c r="H110" s="34"/>
    </row>
    <row r="111" spans="1:8" x14ac:dyDescent="0.2">
      <c r="A111" s="35" t="s">
        <v>305</v>
      </c>
      <c r="B111" s="35" t="s">
        <v>82</v>
      </c>
      <c r="C111" s="40" t="s">
        <v>186</v>
      </c>
      <c r="D111" s="38">
        <v>1.0924097966797899E-2</v>
      </c>
      <c r="E111" s="38">
        <v>7.3703789766073101E-3</v>
      </c>
      <c r="F111" s="36">
        <v>1.0924097966797899</v>
      </c>
      <c r="G111" s="36">
        <v>0.73703789766073102</v>
      </c>
      <c r="H111" s="34"/>
    </row>
    <row r="112" spans="1:8" x14ac:dyDescent="0.2">
      <c r="A112" s="35" t="s">
        <v>306</v>
      </c>
      <c r="B112" s="35" t="s">
        <v>82</v>
      </c>
      <c r="C112" s="40" t="s">
        <v>186</v>
      </c>
      <c r="D112" s="38">
        <v>1.08171284878904E-2</v>
      </c>
      <c r="E112" s="38">
        <v>7.99782722839356E-3</v>
      </c>
      <c r="F112" s="36">
        <v>1.0817128487890399</v>
      </c>
      <c r="G112" s="36">
        <v>0.79978272283935603</v>
      </c>
      <c r="H112" s="34"/>
    </row>
    <row r="113" spans="1:8" x14ac:dyDescent="0.2">
      <c r="A113" s="35" t="s">
        <v>307</v>
      </c>
      <c r="B113" s="35" t="s">
        <v>82</v>
      </c>
      <c r="C113" s="40" t="s">
        <v>186</v>
      </c>
      <c r="D113" s="38">
        <v>8.2136948735251208E-3</v>
      </c>
      <c r="E113" s="38" t="s">
        <v>142</v>
      </c>
      <c r="F113" s="36">
        <v>0.82136948735251214</v>
      </c>
      <c r="G113" s="36" t="s">
        <v>142</v>
      </c>
      <c r="H113" s="34"/>
    </row>
    <row r="114" spans="1:8" x14ac:dyDescent="0.2">
      <c r="A114" s="35" t="s">
        <v>300</v>
      </c>
      <c r="B114" s="35" t="s">
        <v>240</v>
      </c>
      <c r="C114" s="40" t="s">
        <v>186</v>
      </c>
      <c r="D114" s="38">
        <v>8.1132459768651702E-3</v>
      </c>
      <c r="E114" s="38" t="s">
        <v>142</v>
      </c>
      <c r="F114" s="36">
        <v>0.81132459768651699</v>
      </c>
      <c r="G114" s="36" t="s">
        <v>142</v>
      </c>
      <c r="H114" s="34"/>
    </row>
    <row r="115" spans="1:8" x14ac:dyDescent="0.2">
      <c r="A115" s="35" t="s">
        <v>88</v>
      </c>
      <c r="B115" s="35" t="s">
        <v>76</v>
      </c>
      <c r="C115" s="40" t="s">
        <v>186</v>
      </c>
      <c r="D115" s="38">
        <v>7.4792889121597702E-3</v>
      </c>
      <c r="E115" s="38">
        <v>4.1224823352640399E-3</v>
      </c>
      <c r="F115" s="36">
        <v>0.74792889121597705</v>
      </c>
      <c r="G115" s="36">
        <v>0.412248233526404</v>
      </c>
      <c r="H115" s="34"/>
    </row>
    <row r="116" spans="1:8" x14ac:dyDescent="0.2">
      <c r="A116" s="35" t="s">
        <v>85</v>
      </c>
      <c r="B116" s="35" t="s">
        <v>80</v>
      </c>
      <c r="C116" s="40" t="s">
        <v>186</v>
      </c>
      <c r="D116" s="38">
        <v>6.9658035933325597E-3</v>
      </c>
      <c r="E116" s="38">
        <v>6.9658035933325597E-3</v>
      </c>
      <c r="F116" s="36">
        <v>0.69658035933325602</v>
      </c>
      <c r="G116" s="36">
        <v>0.69658035933325602</v>
      </c>
      <c r="H116" s="34"/>
    </row>
    <row r="117" spans="1:8" x14ac:dyDescent="0.2">
      <c r="A117" s="35" t="s">
        <v>308</v>
      </c>
      <c r="B117" s="35" t="s">
        <v>82</v>
      </c>
      <c r="C117" s="40" t="s">
        <v>186</v>
      </c>
      <c r="D117" s="38">
        <v>6.3132540145834004E-3</v>
      </c>
      <c r="E117" s="38" t="s">
        <v>142</v>
      </c>
      <c r="F117" s="36">
        <v>0.63132540145834004</v>
      </c>
      <c r="G117" s="36" t="s">
        <v>142</v>
      </c>
      <c r="H117" s="34"/>
    </row>
    <row r="118" spans="1:8" x14ac:dyDescent="0.2">
      <c r="A118" s="35" t="s">
        <v>302</v>
      </c>
      <c r="B118" s="35" t="s">
        <v>115</v>
      </c>
      <c r="C118" s="40" t="s">
        <v>186</v>
      </c>
      <c r="D118" s="38">
        <v>6.1543767311921498E-3</v>
      </c>
      <c r="E118" s="38">
        <v>2.85603629977917E-4</v>
      </c>
      <c r="F118" s="36">
        <v>0.61543767311921493</v>
      </c>
      <c r="G118" s="36">
        <v>2.8560362997791699E-2</v>
      </c>
      <c r="H118" s="34"/>
    </row>
    <row r="119" spans="1:8" x14ac:dyDescent="0.2">
      <c r="A119" s="35" t="s">
        <v>241</v>
      </c>
      <c r="B119" s="35" t="s">
        <v>76</v>
      </c>
      <c r="C119" s="40" t="s">
        <v>186</v>
      </c>
      <c r="D119" s="38">
        <v>5.5132739439622304E-3</v>
      </c>
      <c r="E119" s="38" t="s">
        <v>142</v>
      </c>
      <c r="F119" s="36">
        <v>0.55132739439622303</v>
      </c>
      <c r="G119" s="36" t="s">
        <v>142</v>
      </c>
      <c r="H119" s="34"/>
    </row>
    <row r="120" spans="1:8" x14ac:dyDescent="0.2">
      <c r="A120" s="35" t="s">
        <v>86</v>
      </c>
      <c r="B120" s="35" t="s">
        <v>87</v>
      </c>
      <c r="C120" s="40" t="s">
        <v>186</v>
      </c>
      <c r="D120" s="38">
        <v>5.50901426783612E-3</v>
      </c>
      <c r="E120" s="38">
        <v>5.50901426783612E-3</v>
      </c>
      <c r="F120" s="36">
        <v>0.55090142678361198</v>
      </c>
      <c r="G120" s="36">
        <v>0.55090142678361198</v>
      </c>
      <c r="H120" s="34"/>
    </row>
    <row r="121" spans="1:8" x14ac:dyDescent="0.2">
      <c r="A121" s="35" t="s">
        <v>242</v>
      </c>
      <c r="B121" s="35" t="s">
        <v>76</v>
      </c>
      <c r="C121" s="40" t="s">
        <v>186</v>
      </c>
      <c r="D121" s="38">
        <v>5.2497521144092797E-3</v>
      </c>
      <c r="E121" s="38" t="s">
        <v>142</v>
      </c>
      <c r="F121" s="36">
        <v>0.52497521144092796</v>
      </c>
      <c r="G121" s="36" t="s">
        <v>142</v>
      </c>
      <c r="H121" s="34"/>
    </row>
    <row r="122" spans="1:8" x14ac:dyDescent="0.2">
      <c r="A122" s="35" t="s">
        <v>243</v>
      </c>
      <c r="B122" s="35" t="s">
        <v>76</v>
      </c>
      <c r="C122" s="40" t="s">
        <v>186</v>
      </c>
      <c r="D122" s="38">
        <v>4.5658455821080499E-3</v>
      </c>
      <c r="E122" s="38" t="s">
        <v>142</v>
      </c>
      <c r="F122" s="36">
        <v>0.45658455821080501</v>
      </c>
      <c r="G122" s="36" t="s">
        <v>142</v>
      </c>
      <c r="H122" s="34"/>
    </row>
    <row r="123" spans="1:8" x14ac:dyDescent="0.2">
      <c r="A123" s="35" t="s">
        <v>244</v>
      </c>
      <c r="B123" s="35" t="s">
        <v>76</v>
      </c>
      <c r="C123" s="40" t="s">
        <v>186</v>
      </c>
      <c r="D123" s="38">
        <v>3.1275042816395399E-3</v>
      </c>
      <c r="E123" s="38" t="s">
        <v>142</v>
      </c>
      <c r="F123" s="36">
        <v>0.31275042816395399</v>
      </c>
      <c r="G123" s="36" t="s">
        <v>142</v>
      </c>
      <c r="H123" s="34"/>
    </row>
    <row r="124" spans="1:8" x14ac:dyDescent="0.2">
      <c r="A124" s="35" t="s">
        <v>309</v>
      </c>
      <c r="B124" s="35" t="s">
        <v>118</v>
      </c>
      <c r="C124" s="40" t="s">
        <v>186</v>
      </c>
      <c r="D124" s="38">
        <v>3.04236164569741E-3</v>
      </c>
      <c r="E124" s="38" t="s">
        <v>142</v>
      </c>
      <c r="F124" s="36">
        <v>0.30423616456974101</v>
      </c>
      <c r="G124" s="36" t="s">
        <v>142</v>
      </c>
      <c r="H124" s="34"/>
    </row>
    <row r="125" spans="1:8" x14ac:dyDescent="0.2">
      <c r="A125" s="35" t="s">
        <v>310</v>
      </c>
      <c r="B125" s="35" t="s">
        <v>357</v>
      </c>
      <c r="C125" s="40" t="s">
        <v>186</v>
      </c>
      <c r="D125" s="38">
        <v>2.8808165969382701E-3</v>
      </c>
      <c r="E125" s="38" t="s">
        <v>142</v>
      </c>
      <c r="F125" s="36">
        <v>0.28808165969382699</v>
      </c>
      <c r="G125" s="36" t="s">
        <v>142</v>
      </c>
      <c r="H125" s="34"/>
    </row>
    <row r="126" spans="1:8" x14ac:dyDescent="0.2">
      <c r="A126" s="35" t="s">
        <v>299</v>
      </c>
      <c r="B126" s="35" t="s">
        <v>102</v>
      </c>
      <c r="C126" s="40" t="s">
        <v>186</v>
      </c>
      <c r="D126" s="38">
        <v>2.5369306453044802E-3</v>
      </c>
      <c r="E126" s="38" t="s">
        <v>142</v>
      </c>
      <c r="F126" s="36">
        <v>0.25369306453044804</v>
      </c>
      <c r="G126" s="36" t="s">
        <v>142</v>
      </c>
      <c r="H126" s="34"/>
    </row>
    <row r="127" spans="1:8" x14ac:dyDescent="0.2">
      <c r="A127" s="35" t="s">
        <v>245</v>
      </c>
      <c r="B127" s="35" t="s">
        <v>76</v>
      </c>
      <c r="C127" s="40" t="s">
        <v>186</v>
      </c>
      <c r="D127" s="38">
        <v>2.48842590648697E-3</v>
      </c>
      <c r="E127" s="38" t="s">
        <v>142</v>
      </c>
      <c r="F127" s="36">
        <v>0.24884259064869699</v>
      </c>
      <c r="G127" s="36" t="s">
        <v>142</v>
      </c>
      <c r="H127" s="34"/>
    </row>
    <row r="128" spans="1:8" x14ac:dyDescent="0.2">
      <c r="A128" s="35" t="s">
        <v>311</v>
      </c>
      <c r="B128" s="35" t="s">
        <v>82</v>
      </c>
      <c r="C128" s="40" t="s">
        <v>186</v>
      </c>
      <c r="D128" s="38">
        <v>2.3296028277023299E-3</v>
      </c>
      <c r="E128" s="38" t="s">
        <v>142</v>
      </c>
      <c r="F128" s="36">
        <v>0.23296028277023298</v>
      </c>
      <c r="G128" s="36" t="s">
        <v>142</v>
      </c>
      <c r="H128" s="34"/>
    </row>
    <row r="129" spans="1:8" x14ac:dyDescent="0.2">
      <c r="A129" s="35" t="s">
        <v>312</v>
      </c>
      <c r="B129" s="35" t="s">
        <v>102</v>
      </c>
      <c r="C129" s="40" t="s">
        <v>186</v>
      </c>
      <c r="D129" s="38">
        <v>2.17394173102537E-3</v>
      </c>
      <c r="E129" s="38" t="s">
        <v>142</v>
      </c>
      <c r="F129" s="36">
        <v>0.217394173102537</v>
      </c>
      <c r="G129" s="36" t="s">
        <v>142</v>
      </c>
      <c r="H129" s="34"/>
    </row>
    <row r="130" spans="1:8" x14ac:dyDescent="0.2">
      <c r="A130" s="35" t="s">
        <v>89</v>
      </c>
      <c r="B130" s="35" t="s">
        <v>90</v>
      </c>
      <c r="C130" s="40" t="s">
        <v>186</v>
      </c>
      <c r="D130" s="38">
        <v>2.0936870117129499E-3</v>
      </c>
      <c r="E130" s="38">
        <v>2.0936870117129499E-3</v>
      </c>
      <c r="F130" s="36">
        <v>0.209368701171295</v>
      </c>
      <c r="G130" s="36">
        <v>0.209368701171295</v>
      </c>
      <c r="H130" s="34"/>
    </row>
    <row r="131" spans="1:8" x14ac:dyDescent="0.2">
      <c r="A131" s="35" t="s">
        <v>246</v>
      </c>
      <c r="B131" s="35" t="s">
        <v>80</v>
      </c>
      <c r="C131" s="40" t="s">
        <v>186</v>
      </c>
      <c r="D131" s="38">
        <v>2.0658280054072701E-3</v>
      </c>
      <c r="E131" s="38" t="s">
        <v>142</v>
      </c>
      <c r="F131" s="36">
        <v>0.206582800540727</v>
      </c>
      <c r="G131" s="36" t="s">
        <v>142</v>
      </c>
      <c r="H131" s="34"/>
    </row>
    <row r="132" spans="1:8" x14ac:dyDescent="0.2">
      <c r="A132" s="35" t="s">
        <v>313</v>
      </c>
      <c r="B132" s="35" t="s">
        <v>82</v>
      </c>
      <c r="C132" s="40" t="s">
        <v>186</v>
      </c>
      <c r="D132" s="38">
        <v>2.05850717951767E-3</v>
      </c>
      <c r="E132" s="38" t="s">
        <v>142</v>
      </c>
      <c r="F132" s="36">
        <v>0.20585071795176701</v>
      </c>
      <c r="G132" s="36" t="s">
        <v>142</v>
      </c>
      <c r="H132" s="34"/>
    </row>
    <row r="133" spans="1:8" x14ac:dyDescent="0.2">
      <c r="A133" s="35" t="s">
        <v>314</v>
      </c>
      <c r="B133" s="35" t="s">
        <v>102</v>
      </c>
      <c r="C133" s="40" t="s">
        <v>186</v>
      </c>
      <c r="D133" s="38">
        <v>2.0468056208118599E-3</v>
      </c>
      <c r="E133" s="38" t="s">
        <v>142</v>
      </c>
      <c r="F133" s="36">
        <v>0.20468056208118598</v>
      </c>
      <c r="G133" s="36" t="s">
        <v>142</v>
      </c>
      <c r="H133" s="34"/>
    </row>
    <row r="134" spans="1:8" x14ac:dyDescent="0.2">
      <c r="A134" s="35" t="s">
        <v>309</v>
      </c>
      <c r="B134" s="35" t="s">
        <v>118</v>
      </c>
      <c r="C134" s="40" t="s">
        <v>186</v>
      </c>
      <c r="D134" s="38">
        <v>2.0332351851278701E-3</v>
      </c>
      <c r="E134" s="38" t="s">
        <v>142</v>
      </c>
      <c r="F134" s="36">
        <v>0.20332351851278702</v>
      </c>
      <c r="G134" s="36" t="s">
        <v>142</v>
      </c>
      <c r="H134" s="34"/>
    </row>
    <row r="135" spans="1:8" x14ac:dyDescent="0.2">
      <c r="A135" s="35" t="s">
        <v>315</v>
      </c>
      <c r="B135" s="35" t="s">
        <v>247</v>
      </c>
      <c r="C135" s="40" t="s">
        <v>186</v>
      </c>
      <c r="D135" s="38">
        <v>1.8416259222947E-3</v>
      </c>
      <c r="E135" s="38" t="s">
        <v>142</v>
      </c>
      <c r="F135" s="36">
        <v>0.18416259222946998</v>
      </c>
      <c r="G135" s="36" t="s">
        <v>142</v>
      </c>
      <c r="H135" s="34"/>
    </row>
    <row r="136" spans="1:8" x14ac:dyDescent="0.2">
      <c r="A136" s="35" t="s">
        <v>316</v>
      </c>
      <c r="B136" s="35" t="s">
        <v>82</v>
      </c>
      <c r="C136" s="40" t="s">
        <v>186</v>
      </c>
      <c r="D136" s="38">
        <v>1.6214076716331901E-3</v>
      </c>
      <c r="E136" s="38">
        <v>1.44673790000971E-3</v>
      </c>
      <c r="F136" s="36">
        <v>0.16214076716331902</v>
      </c>
      <c r="G136" s="36">
        <v>0.144673790000971</v>
      </c>
      <c r="H136" s="34"/>
    </row>
    <row r="137" spans="1:8" x14ac:dyDescent="0.2">
      <c r="A137" s="35" t="s">
        <v>91</v>
      </c>
      <c r="B137" s="35" t="s">
        <v>76</v>
      </c>
      <c r="C137" s="40" t="s">
        <v>186</v>
      </c>
      <c r="D137" s="38">
        <v>1.5882233842513199E-3</v>
      </c>
      <c r="E137" s="38">
        <v>1.5882233842513199E-3</v>
      </c>
      <c r="F137" s="36">
        <v>0.15882233842513199</v>
      </c>
      <c r="G137" s="36">
        <v>0.15882233842513199</v>
      </c>
      <c r="H137" s="34"/>
    </row>
    <row r="138" spans="1:8" x14ac:dyDescent="0.2">
      <c r="A138" s="35" t="s">
        <v>92</v>
      </c>
      <c r="B138" s="35" t="s">
        <v>78</v>
      </c>
      <c r="C138" s="40" t="s">
        <v>186</v>
      </c>
      <c r="D138" s="38">
        <v>1.46556972062677E-3</v>
      </c>
      <c r="E138" s="38">
        <v>1.46556972062677E-3</v>
      </c>
      <c r="F138" s="36">
        <v>0.14655697206267698</v>
      </c>
      <c r="G138" s="36">
        <v>0.14655697206267698</v>
      </c>
      <c r="H138" s="34"/>
    </row>
    <row r="139" spans="1:8" x14ac:dyDescent="0.2">
      <c r="A139" s="35" t="s">
        <v>248</v>
      </c>
      <c r="B139" s="35" t="s">
        <v>76</v>
      </c>
      <c r="C139" s="40" t="s">
        <v>186</v>
      </c>
      <c r="D139" s="38">
        <v>1.4439683351818501E-3</v>
      </c>
      <c r="E139" s="38" t="s">
        <v>142</v>
      </c>
      <c r="F139" s="36">
        <v>0.144396833518185</v>
      </c>
      <c r="G139" s="36" t="s">
        <v>142</v>
      </c>
      <c r="H139" s="34"/>
    </row>
    <row r="140" spans="1:8" x14ac:dyDescent="0.2">
      <c r="A140" s="35" t="s">
        <v>249</v>
      </c>
      <c r="B140" s="35" t="s">
        <v>76</v>
      </c>
      <c r="C140" s="40" t="s">
        <v>186</v>
      </c>
      <c r="D140" s="38">
        <v>1.3820709144165299E-3</v>
      </c>
      <c r="E140" s="38" t="s">
        <v>142</v>
      </c>
      <c r="F140" s="36">
        <v>0.138207091441653</v>
      </c>
      <c r="G140" s="36" t="s">
        <v>142</v>
      </c>
      <c r="H140" s="34"/>
    </row>
    <row r="141" spans="1:8" x14ac:dyDescent="0.2">
      <c r="A141" s="35" t="s">
        <v>317</v>
      </c>
      <c r="B141" s="35" t="s">
        <v>80</v>
      </c>
      <c r="C141" s="40" t="s">
        <v>186</v>
      </c>
      <c r="D141" s="38">
        <v>1.3759616909295399E-3</v>
      </c>
      <c r="E141" s="38">
        <v>1.3759616909295399E-3</v>
      </c>
      <c r="F141" s="36">
        <v>0.137596169092954</v>
      </c>
      <c r="G141" s="36">
        <v>0.137596169092954</v>
      </c>
      <c r="H141" s="34"/>
    </row>
    <row r="142" spans="1:8" x14ac:dyDescent="0.2">
      <c r="A142" s="35" t="s">
        <v>95</v>
      </c>
      <c r="B142" s="35" t="s">
        <v>96</v>
      </c>
      <c r="C142" s="40" t="s">
        <v>186</v>
      </c>
      <c r="D142" s="38">
        <v>1.35169621515458E-3</v>
      </c>
      <c r="E142" s="38">
        <v>1.14756449872538E-3</v>
      </c>
      <c r="F142" s="36">
        <v>0.135169621515458</v>
      </c>
      <c r="G142" s="36">
        <v>0.114756449872538</v>
      </c>
      <c r="H142" s="34"/>
    </row>
    <row r="143" spans="1:8" x14ac:dyDescent="0.2">
      <c r="A143" s="35" t="s">
        <v>250</v>
      </c>
      <c r="B143" s="35" t="s">
        <v>74</v>
      </c>
      <c r="C143" s="40" t="s">
        <v>186</v>
      </c>
      <c r="D143" s="38">
        <v>1.3027150046155901E-3</v>
      </c>
      <c r="E143" s="38" t="s">
        <v>142</v>
      </c>
      <c r="F143" s="36">
        <v>0.130271500461559</v>
      </c>
      <c r="G143" s="36" t="s">
        <v>142</v>
      </c>
      <c r="H143" s="34"/>
    </row>
    <row r="144" spans="1:8" x14ac:dyDescent="0.2">
      <c r="A144" s="35" t="s">
        <v>318</v>
      </c>
      <c r="B144" s="35" t="s">
        <v>358</v>
      </c>
      <c r="C144" s="40" t="s">
        <v>186</v>
      </c>
      <c r="D144" s="38">
        <v>1.2660576294980901E-3</v>
      </c>
      <c r="E144" s="38" t="s">
        <v>142</v>
      </c>
      <c r="F144" s="36">
        <v>0.12660576294980902</v>
      </c>
      <c r="G144" s="36" t="s">
        <v>142</v>
      </c>
      <c r="H144" s="34"/>
    </row>
    <row r="145" spans="1:8" x14ac:dyDescent="0.2">
      <c r="A145" s="35" t="s">
        <v>319</v>
      </c>
      <c r="B145" s="35" t="s">
        <v>102</v>
      </c>
      <c r="C145" s="40" t="s">
        <v>186</v>
      </c>
      <c r="D145" s="38">
        <v>1.17468919003359E-3</v>
      </c>
      <c r="E145" s="38" t="s">
        <v>142</v>
      </c>
      <c r="F145" s="36">
        <v>0.117468919003359</v>
      </c>
      <c r="G145" s="36" t="s">
        <v>142</v>
      </c>
      <c r="H145" s="34"/>
    </row>
    <row r="146" spans="1:8" x14ac:dyDescent="0.2">
      <c r="A146" s="35" t="s">
        <v>320</v>
      </c>
      <c r="B146" s="35" t="s">
        <v>102</v>
      </c>
      <c r="C146" s="40" t="s">
        <v>186</v>
      </c>
      <c r="D146" s="38">
        <v>1.0890682194469399E-3</v>
      </c>
      <c r="E146" s="38" t="s">
        <v>142</v>
      </c>
      <c r="F146" s="36">
        <v>0.10890682194469399</v>
      </c>
      <c r="G146" s="36" t="s">
        <v>142</v>
      </c>
      <c r="H146" s="34"/>
    </row>
    <row r="147" spans="1:8" x14ac:dyDescent="0.2">
      <c r="A147" s="35" t="s">
        <v>97</v>
      </c>
      <c r="B147" s="35" t="s">
        <v>76</v>
      </c>
      <c r="C147" s="40" t="s">
        <v>186</v>
      </c>
      <c r="D147" s="38">
        <v>1.0292605869754599E-3</v>
      </c>
      <c r="E147" s="38">
        <v>1.0292605869754599E-3</v>
      </c>
      <c r="F147" s="36">
        <v>0.10292605869754599</v>
      </c>
      <c r="G147" s="36">
        <v>0.10292605869754599</v>
      </c>
      <c r="H147" s="34"/>
    </row>
    <row r="148" spans="1:8" x14ac:dyDescent="0.2">
      <c r="A148" s="35" t="s">
        <v>251</v>
      </c>
      <c r="B148" s="35" t="s">
        <v>76</v>
      </c>
      <c r="C148" s="40" t="s">
        <v>186</v>
      </c>
      <c r="D148" s="38">
        <v>1.0231574170728899E-3</v>
      </c>
      <c r="E148" s="38" t="s">
        <v>142</v>
      </c>
      <c r="F148" s="36">
        <v>0.10231574170728899</v>
      </c>
      <c r="G148" s="36" t="s">
        <v>142</v>
      </c>
      <c r="H148" s="34"/>
    </row>
    <row r="149" spans="1:8" x14ac:dyDescent="0.2">
      <c r="A149" s="35" t="s">
        <v>252</v>
      </c>
      <c r="B149" s="35" t="s">
        <v>80</v>
      </c>
      <c r="C149" s="40" t="s">
        <v>186</v>
      </c>
      <c r="D149" s="38">
        <v>9.9977840935499998E-4</v>
      </c>
      <c r="E149" s="38" t="s">
        <v>142</v>
      </c>
      <c r="F149" s="36">
        <v>9.9977840935499995E-2</v>
      </c>
      <c r="G149" s="36" t="s">
        <v>142</v>
      </c>
      <c r="H149" s="34"/>
    </row>
    <row r="150" spans="1:8" x14ac:dyDescent="0.2">
      <c r="A150" s="35" t="s">
        <v>321</v>
      </c>
      <c r="B150" s="35" t="s">
        <v>82</v>
      </c>
      <c r="C150" s="40" t="s">
        <v>186</v>
      </c>
      <c r="D150" s="38">
        <v>9.9435278695341497E-4</v>
      </c>
      <c r="E150" s="38" t="s">
        <v>142</v>
      </c>
      <c r="F150" s="36">
        <v>9.9435278695341495E-2</v>
      </c>
      <c r="G150" s="36" t="s">
        <v>142</v>
      </c>
      <c r="H150" s="34"/>
    </row>
    <row r="151" spans="1:8" x14ac:dyDescent="0.2">
      <c r="A151" s="35" t="s">
        <v>322</v>
      </c>
      <c r="B151" s="35" t="s">
        <v>76</v>
      </c>
      <c r="C151" s="40" t="s">
        <v>186</v>
      </c>
      <c r="D151" s="38">
        <v>9.9308122394360199E-4</v>
      </c>
      <c r="E151" s="38">
        <v>9.9308122394360199E-4</v>
      </c>
      <c r="F151" s="36">
        <v>9.9308122394360196E-2</v>
      </c>
      <c r="G151" s="36">
        <v>9.9308122394360196E-2</v>
      </c>
      <c r="H151" s="34"/>
    </row>
    <row r="152" spans="1:8" x14ac:dyDescent="0.2">
      <c r="A152" s="35" t="s">
        <v>253</v>
      </c>
      <c r="B152" s="35" t="s">
        <v>118</v>
      </c>
      <c r="C152" s="40" t="s">
        <v>186</v>
      </c>
      <c r="D152" s="38">
        <v>9.5936945055182497E-4</v>
      </c>
      <c r="E152" s="38" t="s">
        <v>142</v>
      </c>
      <c r="F152" s="36">
        <v>9.5936945055182493E-2</v>
      </c>
      <c r="G152" s="36" t="s">
        <v>142</v>
      </c>
      <c r="H152" s="34"/>
    </row>
    <row r="153" spans="1:8" x14ac:dyDescent="0.2">
      <c r="A153" s="35" t="s">
        <v>323</v>
      </c>
      <c r="B153" s="35" t="s">
        <v>102</v>
      </c>
      <c r="C153" s="40" t="s">
        <v>186</v>
      </c>
      <c r="D153" s="38">
        <v>8.6287807419245803E-4</v>
      </c>
      <c r="E153" s="38" t="s">
        <v>142</v>
      </c>
      <c r="F153" s="36">
        <v>8.6287807419245799E-2</v>
      </c>
      <c r="G153" s="36" t="s">
        <v>142</v>
      </c>
      <c r="H153" s="34"/>
    </row>
    <row r="154" spans="1:8" x14ac:dyDescent="0.2">
      <c r="A154" s="35" t="s">
        <v>254</v>
      </c>
      <c r="B154" s="35" t="s">
        <v>255</v>
      </c>
      <c r="C154" s="40" t="s">
        <v>186</v>
      </c>
      <c r="D154" s="38">
        <v>8.3691335075903098E-4</v>
      </c>
      <c r="E154" s="38" t="s">
        <v>142</v>
      </c>
      <c r="F154" s="36">
        <v>8.3691335075903095E-2</v>
      </c>
      <c r="G154" s="36" t="s">
        <v>142</v>
      </c>
      <c r="H154" s="34"/>
    </row>
    <row r="155" spans="1:8" x14ac:dyDescent="0.2">
      <c r="A155" s="35" t="s">
        <v>269</v>
      </c>
      <c r="B155" s="35" t="s">
        <v>82</v>
      </c>
      <c r="C155" s="40" t="s">
        <v>186</v>
      </c>
      <c r="D155" s="38">
        <v>8.3172546116767399E-4</v>
      </c>
      <c r="E155" s="38" t="s">
        <v>142</v>
      </c>
      <c r="F155" s="36">
        <v>8.3172546116767401E-2</v>
      </c>
      <c r="G155" s="36" t="s">
        <v>142</v>
      </c>
      <c r="H155" s="34"/>
    </row>
    <row r="156" spans="1:8" x14ac:dyDescent="0.2">
      <c r="A156" s="35" t="s">
        <v>100</v>
      </c>
      <c r="B156" s="35" t="s">
        <v>80</v>
      </c>
      <c r="C156" s="40" t="s">
        <v>186</v>
      </c>
      <c r="D156" s="38">
        <v>8.2937224192013896E-4</v>
      </c>
      <c r="E156" s="38">
        <v>8.2937224192013896E-4</v>
      </c>
      <c r="F156" s="36">
        <v>8.2937224192013895E-2</v>
      </c>
      <c r="G156" s="36">
        <v>8.2937224192013895E-2</v>
      </c>
      <c r="H156" s="34"/>
    </row>
    <row r="157" spans="1:8" x14ac:dyDescent="0.2">
      <c r="A157" s="35" t="s">
        <v>324</v>
      </c>
      <c r="B157" s="35" t="s">
        <v>118</v>
      </c>
      <c r="C157" s="40" t="s">
        <v>186</v>
      </c>
      <c r="D157" s="38">
        <v>8.1115861230396499E-4</v>
      </c>
      <c r="E157" s="38" t="s">
        <v>142</v>
      </c>
      <c r="F157" s="36">
        <v>8.1115861230396505E-2</v>
      </c>
      <c r="G157" s="36" t="s">
        <v>142</v>
      </c>
      <c r="H157" s="34"/>
    </row>
    <row r="158" spans="1:8" x14ac:dyDescent="0.2">
      <c r="A158" s="35" t="s">
        <v>325</v>
      </c>
      <c r="B158" s="35" t="s">
        <v>80</v>
      </c>
      <c r="C158" s="40" t="s">
        <v>186</v>
      </c>
      <c r="D158" s="38">
        <v>8.10014242543603E-4</v>
      </c>
      <c r="E158" s="38" t="s">
        <v>142</v>
      </c>
      <c r="F158" s="36">
        <v>8.1001424254360299E-2</v>
      </c>
      <c r="G158" s="36" t="s">
        <v>142</v>
      </c>
      <c r="H158" s="34"/>
    </row>
    <row r="159" spans="1:8" x14ac:dyDescent="0.2">
      <c r="A159" s="35" t="s">
        <v>326</v>
      </c>
      <c r="B159" s="35" t="s">
        <v>102</v>
      </c>
      <c r="C159" s="40" t="s">
        <v>186</v>
      </c>
      <c r="D159" s="38">
        <v>7.9761562601183601E-4</v>
      </c>
      <c r="E159" s="38" t="s">
        <v>142</v>
      </c>
      <c r="F159" s="36">
        <v>7.9761562601183597E-2</v>
      </c>
      <c r="G159" s="36" t="s">
        <v>142</v>
      </c>
      <c r="H159" s="34"/>
    </row>
    <row r="160" spans="1:8" x14ac:dyDescent="0.2">
      <c r="A160" s="35" t="s">
        <v>327</v>
      </c>
      <c r="B160" s="35" t="s">
        <v>102</v>
      </c>
      <c r="C160" s="40" t="s">
        <v>186</v>
      </c>
      <c r="D160" s="38">
        <v>7.9556752335764895E-4</v>
      </c>
      <c r="E160" s="38" t="s">
        <v>142</v>
      </c>
      <c r="F160" s="36">
        <v>7.9556752335764896E-2</v>
      </c>
      <c r="G160" s="36" t="s">
        <v>142</v>
      </c>
      <c r="H160" s="34"/>
    </row>
    <row r="161" spans="1:8" x14ac:dyDescent="0.2">
      <c r="A161" s="35" t="s">
        <v>328</v>
      </c>
      <c r="B161" s="35" t="s">
        <v>118</v>
      </c>
      <c r="C161" s="40" t="s">
        <v>186</v>
      </c>
      <c r="D161" s="38">
        <v>7.8194675442102603E-4</v>
      </c>
      <c r="E161" s="38" t="s">
        <v>142</v>
      </c>
      <c r="F161" s="36">
        <v>7.8194675442102596E-2</v>
      </c>
      <c r="G161" s="36" t="s">
        <v>142</v>
      </c>
      <c r="H161" s="34"/>
    </row>
    <row r="162" spans="1:8" x14ac:dyDescent="0.2">
      <c r="A162" s="35" t="s">
        <v>256</v>
      </c>
      <c r="B162" s="35" t="s">
        <v>76</v>
      </c>
      <c r="C162" s="40" t="s">
        <v>186</v>
      </c>
      <c r="D162" s="38">
        <v>7.7224118471631701E-4</v>
      </c>
      <c r="E162" s="38" t="s">
        <v>142</v>
      </c>
      <c r="F162" s="36">
        <v>7.72241184716317E-2</v>
      </c>
      <c r="G162" s="36" t="s">
        <v>142</v>
      </c>
      <c r="H162" s="34"/>
    </row>
    <row r="163" spans="1:8" x14ac:dyDescent="0.2">
      <c r="A163" s="35" t="s">
        <v>329</v>
      </c>
      <c r="B163" s="35" t="s">
        <v>257</v>
      </c>
      <c r="C163" s="40" t="s">
        <v>186</v>
      </c>
      <c r="D163" s="38">
        <v>7.7151144760162396E-4</v>
      </c>
      <c r="E163" s="38" t="s">
        <v>142</v>
      </c>
      <c r="F163" s="36">
        <v>7.7151144760162396E-2</v>
      </c>
      <c r="G163" s="36" t="s">
        <v>142</v>
      </c>
      <c r="H163" s="34"/>
    </row>
    <row r="164" spans="1:8" x14ac:dyDescent="0.2">
      <c r="A164" s="35" t="s">
        <v>101</v>
      </c>
      <c r="B164" s="35" t="s">
        <v>102</v>
      </c>
      <c r="C164" s="40" t="s">
        <v>186</v>
      </c>
      <c r="D164" s="38">
        <v>7.5379932927067299E-4</v>
      </c>
      <c r="E164" s="38">
        <v>7.5379932927067299E-4</v>
      </c>
      <c r="F164" s="36">
        <v>7.5379932927067295E-2</v>
      </c>
      <c r="G164" s="36">
        <v>7.5379932927067295E-2</v>
      </c>
      <c r="H164" s="34"/>
    </row>
    <row r="165" spans="1:8" x14ac:dyDescent="0.2">
      <c r="A165" s="35" t="s">
        <v>258</v>
      </c>
      <c r="B165" s="35" t="s">
        <v>76</v>
      </c>
      <c r="C165" s="40" t="s">
        <v>186</v>
      </c>
      <c r="D165" s="38">
        <v>7.0006208909220496E-4</v>
      </c>
      <c r="E165" s="38" t="s">
        <v>142</v>
      </c>
      <c r="F165" s="36">
        <v>7.0006208909220491E-2</v>
      </c>
      <c r="G165" s="36" t="s">
        <v>142</v>
      </c>
      <c r="H165" s="34"/>
    </row>
    <row r="166" spans="1:8" x14ac:dyDescent="0.2">
      <c r="A166" s="35" t="s">
        <v>328</v>
      </c>
      <c r="B166" s="35" t="s">
        <v>118</v>
      </c>
      <c r="C166" s="40" t="s">
        <v>186</v>
      </c>
      <c r="D166" s="38">
        <v>6.5616191069358602E-4</v>
      </c>
      <c r="E166" s="38" t="s">
        <v>142</v>
      </c>
      <c r="F166" s="36">
        <v>6.5616191069358606E-2</v>
      </c>
      <c r="G166" s="36" t="s">
        <v>142</v>
      </c>
      <c r="H166" s="34"/>
    </row>
    <row r="167" spans="1:8" x14ac:dyDescent="0.2">
      <c r="A167" s="35" t="s">
        <v>259</v>
      </c>
      <c r="B167" s="35" t="s">
        <v>76</v>
      </c>
      <c r="C167" s="40" t="s">
        <v>186</v>
      </c>
      <c r="D167" s="38">
        <v>6.0705356776848401E-4</v>
      </c>
      <c r="E167" s="38" t="s">
        <v>142</v>
      </c>
      <c r="F167" s="36">
        <v>6.07053567768484E-2</v>
      </c>
      <c r="G167" s="36" t="s">
        <v>142</v>
      </c>
      <c r="H167" s="34"/>
    </row>
    <row r="168" spans="1:8" x14ac:dyDescent="0.2">
      <c r="A168" s="35" t="s">
        <v>330</v>
      </c>
      <c r="B168" s="35" t="s">
        <v>112</v>
      </c>
      <c r="C168" s="40" t="s">
        <v>186</v>
      </c>
      <c r="D168" s="38">
        <v>5.8005077654876803E-4</v>
      </c>
      <c r="E168" s="38">
        <v>3.0021937746249101E-4</v>
      </c>
      <c r="F168" s="36">
        <v>5.8005077654876801E-2</v>
      </c>
      <c r="G168" s="36">
        <v>3.0021937746249103E-2</v>
      </c>
      <c r="H168" s="34"/>
    </row>
    <row r="169" spans="1:8" x14ac:dyDescent="0.2">
      <c r="A169" s="35" t="s">
        <v>331</v>
      </c>
      <c r="B169" s="35" t="s">
        <v>102</v>
      </c>
      <c r="C169" s="40" t="s">
        <v>186</v>
      </c>
      <c r="D169" s="38">
        <v>5.7926826330091696E-4</v>
      </c>
      <c r="E169" s="38" t="s">
        <v>142</v>
      </c>
      <c r="F169" s="36">
        <v>5.7926826330091698E-2</v>
      </c>
      <c r="G169" s="36" t="s">
        <v>142</v>
      </c>
      <c r="H169" s="34"/>
    </row>
    <row r="170" spans="1:8" x14ac:dyDescent="0.2">
      <c r="A170" s="35" t="s">
        <v>332</v>
      </c>
      <c r="B170" s="35" t="s">
        <v>102</v>
      </c>
      <c r="C170" s="40" t="s">
        <v>186</v>
      </c>
      <c r="D170" s="38">
        <v>5.5933002336990098E-4</v>
      </c>
      <c r="E170" s="38" t="s">
        <v>142</v>
      </c>
      <c r="F170" s="36">
        <v>5.5933002336990098E-2</v>
      </c>
      <c r="G170" s="36" t="s">
        <v>142</v>
      </c>
      <c r="H170" s="34"/>
    </row>
    <row r="171" spans="1:8" x14ac:dyDescent="0.2">
      <c r="A171" s="35" t="s">
        <v>333</v>
      </c>
      <c r="B171" s="35" t="s">
        <v>102</v>
      </c>
      <c r="C171" s="40" t="s">
        <v>186</v>
      </c>
      <c r="D171" s="38">
        <v>5.5832512414401997E-4</v>
      </c>
      <c r="E171" s="38" t="s">
        <v>142</v>
      </c>
      <c r="F171" s="36">
        <v>5.5832512414402E-2</v>
      </c>
      <c r="G171" s="36" t="s">
        <v>142</v>
      </c>
      <c r="H171" s="34"/>
    </row>
    <row r="172" spans="1:8" x14ac:dyDescent="0.2">
      <c r="A172" s="35" t="s">
        <v>260</v>
      </c>
      <c r="B172" s="35" t="s">
        <v>257</v>
      </c>
      <c r="C172" s="40" t="s">
        <v>186</v>
      </c>
      <c r="D172" s="38">
        <v>5.3716409531742899E-4</v>
      </c>
      <c r="E172" s="38" t="s">
        <v>142</v>
      </c>
      <c r="F172" s="36">
        <v>5.3716409531742899E-2</v>
      </c>
      <c r="G172" s="36" t="s">
        <v>142</v>
      </c>
      <c r="H172" s="34"/>
    </row>
    <row r="173" spans="1:8" x14ac:dyDescent="0.2">
      <c r="A173" s="35" t="s">
        <v>328</v>
      </c>
      <c r="B173" s="35" t="s">
        <v>118</v>
      </c>
      <c r="C173" s="40" t="s">
        <v>186</v>
      </c>
      <c r="D173" s="38">
        <v>5.3110860693666995E-4</v>
      </c>
      <c r="E173" s="38" t="s">
        <v>142</v>
      </c>
      <c r="F173" s="36">
        <v>5.3110860693666995E-2</v>
      </c>
      <c r="G173" s="36" t="s">
        <v>142</v>
      </c>
      <c r="H173" s="34"/>
    </row>
    <row r="174" spans="1:8" x14ac:dyDescent="0.2">
      <c r="A174" s="35" t="s">
        <v>103</v>
      </c>
      <c r="B174" s="35" t="s">
        <v>104</v>
      </c>
      <c r="C174" s="40" t="s">
        <v>186</v>
      </c>
      <c r="D174" s="38">
        <v>5.29228232035229E-4</v>
      </c>
      <c r="E174" s="38">
        <v>5.29228232035229E-4</v>
      </c>
      <c r="F174" s="36">
        <v>5.2922823203522901E-2</v>
      </c>
      <c r="G174" s="36">
        <v>5.2922823203522901E-2</v>
      </c>
      <c r="H174" s="34"/>
    </row>
    <row r="175" spans="1:8" x14ac:dyDescent="0.2">
      <c r="A175" s="35" t="s">
        <v>334</v>
      </c>
      <c r="B175" s="35" t="s">
        <v>104</v>
      </c>
      <c r="C175" s="40" t="s">
        <v>186</v>
      </c>
      <c r="D175" s="38">
        <v>5.1292995074400096E-4</v>
      </c>
      <c r="E175" s="38" t="s">
        <v>142</v>
      </c>
      <c r="F175" s="36">
        <v>5.1292995074400098E-2</v>
      </c>
      <c r="G175" s="36" t="s">
        <v>142</v>
      </c>
      <c r="H175" s="34"/>
    </row>
    <row r="176" spans="1:8" x14ac:dyDescent="0.2">
      <c r="A176" s="35" t="s">
        <v>261</v>
      </c>
      <c r="B176" s="35" t="s">
        <v>262</v>
      </c>
      <c r="C176" s="40" t="s">
        <v>186</v>
      </c>
      <c r="D176" s="38">
        <v>5.1201089209631904E-4</v>
      </c>
      <c r="E176" s="38" t="s">
        <v>142</v>
      </c>
      <c r="F176" s="36">
        <v>5.1201089209631907E-2</v>
      </c>
      <c r="G176" s="36" t="s">
        <v>142</v>
      </c>
      <c r="H176" s="34"/>
    </row>
    <row r="177" spans="1:8" x14ac:dyDescent="0.2">
      <c r="A177" s="35" t="s">
        <v>263</v>
      </c>
      <c r="B177" s="35" t="s">
        <v>78</v>
      </c>
      <c r="C177" s="40" t="s">
        <v>186</v>
      </c>
      <c r="D177" s="38">
        <v>5.1133050578132996E-4</v>
      </c>
      <c r="E177" s="38" t="s">
        <v>142</v>
      </c>
      <c r="F177" s="36">
        <v>5.1133050578132999E-2</v>
      </c>
      <c r="G177" s="36" t="s">
        <v>142</v>
      </c>
      <c r="H177" s="34"/>
    </row>
    <row r="178" spans="1:8" x14ac:dyDescent="0.2">
      <c r="A178" s="35" t="s">
        <v>335</v>
      </c>
      <c r="B178" s="35" t="s">
        <v>264</v>
      </c>
      <c r="C178" s="40" t="s">
        <v>186</v>
      </c>
      <c r="D178" s="38">
        <v>4.9222763718830096E-4</v>
      </c>
      <c r="E178" s="38" t="s">
        <v>142</v>
      </c>
      <c r="F178" s="36">
        <v>4.9222763718830095E-2</v>
      </c>
      <c r="G178" s="36" t="s">
        <v>142</v>
      </c>
      <c r="H178" s="34"/>
    </row>
    <row r="179" spans="1:8" x14ac:dyDescent="0.2">
      <c r="A179" s="35" t="s">
        <v>336</v>
      </c>
      <c r="B179" s="35" t="s">
        <v>118</v>
      </c>
      <c r="C179" s="40" t="s">
        <v>186</v>
      </c>
      <c r="D179" s="38">
        <v>4.4950528892263002E-4</v>
      </c>
      <c r="E179" s="38" t="s">
        <v>142</v>
      </c>
      <c r="F179" s="36">
        <v>4.4950528892263003E-2</v>
      </c>
      <c r="G179" s="36" t="s">
        <v>142</v>
      </c>
      <c r="H179" s="34"/>
    </row>
    <row r="180" spans="1:8" x14ac:dyDescent="0.2">
      <c r="A180" s="35" t="s">
        <v>337</v>
      </c>
      <c r="B180" s="35" t="s">
        <v>257</v>
      </c>
      <c r="C180" s="40" t="s">
        <v>186</v>
      </c>
      <c r="D180" s="38">
        <v>4.3378844356036601E-4</v>
      </c>
      <c r="E180" s="38" t="s">
        <v>142</v>
      </c>
      <c r="F180" s="36">
        <v>4.3378844356036603E-2</v>
      </c>
      <c r="G180" s="36" t="s">
        <v>142</v>
      </c>
      <c r="H180" s="34"/>
    </row>
    <row r="181" spans="1:8" x14ac:dyDescent="0.2">
      <c r="A181" s="35" t="s">
        <v>338</v>
      </c>
      <c r="B181" s="35" t="s">
        <v>106</v>
      </c>
      <c r="C181" s="40" t="s">
        <v>186</v>
      </c>
      <c r="D181" s="38">
        <v>4.30237746657456E-4</v>
      </c>
      <c r="E181" s="38">
        <v>4.30237746657456E-4</v>
      </c>
      <c r="F181" s="36">
        <v>4.3023774665745598E-2</v>
      </c>
      <c r="G181" s="36">
        <v>4.3023774665745598E-2</v>
      </c>
      <c r="H181" s="34"/>
    </row>
    <row r="182" spans="1:8" x14ac:dyDescent="0.2">
      <c r="A182" s="35" t="s">
        <v>339</v>
      </c>
      <c r="B182" s="35" t="s">
        <v>82</v>
      </c>
      <c r="C182" s="40" t="s">
        <v>186</v>
      </c>
      <c r="D182" s="38">
        <v>4.2351850907153201E-4</v>
      </c>
      <c r="E182" s="38" t="s">
        <v>142</v>
      </c>
      <c r="F182" s="36">
        <v>4.2351850907153203E-2</v>
      </c>
      <c r="G182" s="36" t="s">
        <v>142</v>
      </c>
      <c r="H182" s="34"/>
    </row>
    <row r="183" spans="1:8" x14ac:dyDescent="0.2">
      <c r="A183" s="35" t="s">
        <v>340</v>
      </c>
      <c r="B183" s="35" t="s">
        <v>82</v>
      </c>
      <c r="C183" s="40" t="s">
        <v>186</v>
      </c>
      <c r="D183" s="38">
        <v>4.1096093737559997E-4</v>
      </c>
      <c r="E183" s="38" t="s">
        <v>142</v>
      </c>
      <c r="F183" s="36">
        <v>4.1096093737559999E-2</v>
      </c>
      <c r="G183" s="36" t="s">
        <v>142</v>
      </c>
      <c r="H183" s="34"/>
    </row>
    <row r="184" spans="1:8" x14ac:dyDescent="0.2">
      <c r="A184" s="35" t="s">
        <v>107</v>
      </c>
      <c r="B184" s="35" t="s">
        <v>80</v>
      </c>
      <c r="C184" s="40" t="s">
        <v>186</v>
      </c>
      <c r="D184" s="38">
        <v>4.0480939155811802E-4</v>
      </c>
      <c r="E184" s="38">
        <v>4.0480939155811802E-4</v>
      </c>
      <c r="F184" s="36">
        <v>4.0480939155811801E-2</v>
      </c>
      <c r="G184" s="36">
        <v>4.0480939155811801E-2</v>
      </c>
      <c r="H184" s="34"/>
    </row>
    <row r="185" spans="1:8" x14ac:dyDescent="0.2">
      <c r="A185" s="35" t="s">
        <v>108</v>
      </c>
      <c r="B185" s="35" t="s">
        <v>265</v>
      </c>
      <c r="C185" s="40" t="s">
        <v>186</v>
      </c>
      <c r="D185" s="38">
        <v>4.0285766053357202E-4</v>
      </c>
      <c r="E185" s="38">
        <v>4.0285766053357202E-4</v>
      </c>
      <c r="F185" s="36">
        <v>4.0285766053357201E-2</v>
      </c>
      <c r="G185" s="36">
        <v>4.0285766053357201E-2</v>
      </c>
      <c r="H185" s="34"/>
    </row>
    <row r="186" spans="1:8" x14ac:dyDescent="0.2">
      <c r="A186" s="35" t="s">
        <v>110</v>
      </c>
      <c r="B186" s="35" t="s">
        <v>76</v>
      </c>
      <c r="C186" s="40" t="s">
        <v>186</v>
      </c>
      <c r="D186" s="38">
        <v>3.8503874441446701E-4</v>
      </c>
      <c r="E186" s="38">
        <v>3.8503874441446701E-4</v>
      </c>
      <c r="F186" s="36">
        <v>3.8503874441446699E-2</v>
      </c>
      <c r="G186" s="36">
        <v>3.8503874441446699E-2</v>
      </c>
      <c r="H186" s="34"/>
    </row>
    <row r="187" spans="1:8" x14ac:dyDescent="0.2">
      <c r="A187" s="35" t="s">
        <v>341</v>
      </c>
      <c r="B187" s="35" t="s">
        <v>102</v>
      </c>
      <c r="C187" s="40" t="s">
        <v>186</v>
      </c>
      <c r="D187" s="38">
        <v>3.6910149274298301E-4</v>
      </c>
      <c r="E187" s="38" t="s">
        <v>142</v>
      </c>
      <c r="F187" s="36">
        <v>3.6910149274298303E-2</v>
      </c>
      <c r="G187" s="36" t="s">
        <v>142</v>
      </c>
      <c r="H187" s="34"/>
    </row>
    <row r="188" spans="1:8" x14ac:dyDescent="0.2">
      <c r="A188" s="35" t="s">
        <v>342</v>
      </c>
      <c r="B188" s="35" t="s">
        <v>102</v>
      </c>
      <c r="C188" s="40" t="s">
        <v>186</v>
      </c>
      <c r="D188" s="38">
        <v>3.4754137285225101E-4</v>
      </c>
      <c r="E188" s="38" t="s">
        <v>142</v>
      </c>
      <c r="F188" s="36">
        <v>3.4754137285225098E-2</v>
      </c>
      <c r="G188" s="36" t="s">
        <v>142</v>
      </c>
      <c r="H188" s="34"/>
    </row>
    <row r="189" spans="1:8" x14ac:dyDescent="0.2">
      <c r="A189" s="35" t="s">
        <v>343</v>
      </c>
      <c r="B189" s="35" t="s">
        <v>266</v>
      </c>
      <c r="C189" s="40" t="s">
        <v>186</v>
      </c>
      <c r="D189" s="38">
        <v>3.30559480541144E-4</v>
      </c>
      <c r="E189" s="38" t="s">
        <v>142</v>
      </c>
      <c r="F189" s="36">
        <v>3.3055948054114402E-2</v>
      </c>
      <c r="G189" s="36" t="s">
        <v>142</v>
      </c>
      <c r="H189" s="34"/>
    </row>
    <row r="190" spans="1:8" x14ac:dyDescent="0.2">
      <c r="A190" s="35" t="s">
        <v>344</v>
      </c>
      <c r="B190" s="35" t="s">
        <v>102</v>
      </c>
      <c r="C190" s="40" t="s">
        <v>186</v>
      </c>
      <c r="D190" s="38">
        <v>3.2274960770223499E-4</v>
      </c>
      <c r="E190" s="38" t="s">
        <v>142</v>
      </c>
      <c r="F190" s="36">
        <v>3.2274960770223501E-2</v>
      </c>
      <c r="G190" s="36" t="s">
        <v>142</v>
      </c>
      <c r="H190" s="34"/>
    </row>
    <row r="191" spans="1:8" x14ac:dyDescent="0.2">
      <c r="A191" s="35" t="s">
        <v>345</v>
      </c>
      <c r="B191" s="35" t="s">
        <v>82</v>
      </c>
      <c r="C191" s="40" t="s">
        <v>186</v>
      </c>
      <c r="D191" s="38">
        <v>3.1829573052906E-4</v>
      </c>
      <c r="E191" s="38" t="s">
        <v>142</v>
      </c>
      <c r="F191" s="36">
        <v>3.1829573052905999E-2</v>
      </c>
      <c r="G191" s="36" t="s">
        <v>142</v>
      </c>
      <c r="H191" s="34"/>
    </row>
    <row r="192" spans="1:8" x14ac:dyDescent="0.2">
      <c r="A192" s="35" t="s">
        <v>346</v>
      </c>
      <c r="B192" s="35" t="s">
        <v>102</v>
      </c>
      <c r="C192" s="40" t="s">
        <v>186</v>
      </c>
      <c r="D192" s="38">
        <v>3.0365044931032298E-4</v>
      </c>
      <c r="E192" s="38" t="s">
        <v>142</v>
      </c>
      <c r="F192" s="36">
        <v>3.0365044931032297E-2</v>
      </c>
      <c r="G192" s="36" t="s">
        <v>142</v>
      </c>
      <c r="H192" s="34"/>
    </row>
    <row r="193" spans="1:8" x14ac:dyDescent="0.2">
      <c r="A193" s="35" t="s">
        <v>347</v>
      </c>
      <c r="B193" s="35" t="s">
        <v>112</v>
      </c>
      <c r="C193" s="40" t="s">
        <v>186</v>
      </c>
      <c r="D193" s="38">
        <v>2.9370358112595799E-4</v>
      </c>
      <c r="E193" s="38">
        <v>2.9370358112595799E-4</v>
      </c>
      <c r="F193" s="36">
        <v>2.93703581125958E-2</v>
      </c>
      <c r="G193" s="36">
        <v>2.93703581125958E-2</v>
      </c>
      <c r="H193" s="34"/>
    </row>
    <row r="194" spans="1:8" x14ac:dyDescent="0.2">
      <c r="A194" s="35" t="s">
        <v>348</v>
      </c>
      <c r="B194" s="35" t="s">
        <v>102</v>
      </c>
      <c r="C194" s="40" t="s">
        <v>186</v>
      </c>
      <c r="D194" s="38">
        <v>2.5561638022270002E-4</v>
      </c>
      <c r="E194" s="38" t="s">
        <v>142</v>
      </c>
      <c r="F194" s="36">
        <v>2.5561638022270003E-2</v>
      </c>
      <c r="G194" s="36" t="s">
        <v>142</v>
      </c>
      <c r="H194" s="34"/>
    </row>
    <row r="195" spans="1:8" x14ac:dyDescent="0.2">
      <c r="A195" s="35" t="s">
        <v>349</v>
      </c>
      <c r="B195" s="35" t="s">
        <v>255</v>
      </c>
      <c r="C195" s="40" t="s">
        <v>186</v>
      </c>
      <c r="D195" s="38">
        <v>2.5163405792798899E-4</v>
      </c>
      <c r="E195" s="38" t="s">
        <v>142</v>
      </c>
      <c r="F195" s="36">
        <v>2.5163405792798899E-2</v>
      </c>
      <c r="G195" s="36" t="s">
        <v>142</v>
      </c>
      <c r="H195" s="34"/>
    </row>
    <row r="196" spans="1:8" x14ac:dyDescent="0.2">
      <c r="A196" s="35" t="s">
        <v>116</v>
      </c>
      <c r="B196" s="35" t="s">
        <v>80</v>
      </c>
      <c r="C196" s="40" t="s">
        <v>186</v>
      </c>
      <c r="D196" s="38">
        <v>2.3460939530349099E-4</v>
      </c>
      <c r="E196" s="38">
        <v>2.3460939530349099E-4</v>
      </c>
      <c r="F196" s="36">
        <v>2.3460939530349098E-2</v>
      </c>
      <c r="G196" s="36">
        <v>2.3460939530349098E-2</v>
      </c>
      <c r="H196" s="34"/>
    </row>
    <row r="197" spans="1:8" x14ac:dyDescent="0.2">
      <c r="A197" s="35" t="s">
        <v>355</v>
      </c>
      <c r="B197" s="35" t="s">
        <v>186</v>
      </c>
      <c r="C197" s="40" t="s">
        <v>186</v>
      </c>
      <c r="D197" s="38">
        <v>2.28896776078184E-4</v>
      </c>
      <c r="E197" s="38" t="s">
        <v>142</v>
      </c>
      <c r="F197" s="36">
        <v>2.28896776078184E-2</v>
      </c>
      <c r="G197" s="36" t="s">
        <v>142</v>
      </c>
      <c r="H197" s="34"/>
    </row>
    <row r="198" spans="1:8" x14ac:dyDescent="0.2">
      <c r="A198" s="35" t="s">
        <v>205</v>
      </c>
      <c r="B198" s="35" t="s">
        <v>118</v>
      </c>
      <c r="C198" s="40" t="s">
        <v>186</v>
      </c>
      <c r="D198" s="38">
        <v>2.1467003564255599E-4</v>
      </c>
      <c r="E198" s="38">
        <v>2.1467003564255599E-4</v>
      </c>
      <c r="F198" s="36">
        <v>2.1467003564255599E-2</v>
      </c>
      <c r="G198" s="36">
        <v>2.1467003564255599E-2</v>
      </c>
      <c r="H198" s="34"/>
    </row>
    <row r="199" spans="1:8" x14ac:dyDescent="0.2">
      <c r="A199" s="35" t="s">
        <v>350</v>
      </c>
      <c r="B199" s="35" t="s">
        <v>255</v>
      </c>
      <c r="C199" s="40" t="s">
        <v>186</v>
      </c>
      <c r="D199" s="38">
        <v>2.0787456273122399E-4</v>
      </c>
      <c r="E199" s="38" t="s">
        <v>142</v>
      </c>
      <c r="F199" s="36">
        <v>2.0787456273122399E-2</v>
      </c>
      <c r="G199" s="36" t="s">
        <v>142</v>
      </c>
      <c r="H199" s="34"/>
    </row>
    <row r="200" spans="1:8" x14ac:dyDescent="0.2">
      <c r="A200" s="35" t="s">
        <v>351</v>
      </c>
      <c r="B200" s="35" t="s">
        <v>102</v>
      </c>
      <c r="C200" s="40" t="s">
        <v>186</v>
      </c>
      <c r="D200" s="38">
        <v>1.9353606293183299E-4</v>
      </c>
      <c r="E200" s="38" t="s">
        <v>142</v>
      </c>
      <c r="F200" s="36">
        <v>1.9353606293183299E-2</v>
      </c>
      <c r="G200" s="36" t="s">
        <v>142</v>
      </c>
      <c r="H200" s="34"/>
    </row>
    <row r="201" spans="1:8" x14ac:dyDescent="0.2">
      <c r="A201" s="35" t="s">
        <v>352</v>
      </c>
      <c r="B201" s="35" t="s">
        <v>102</v>
      </c>
      <c r="C201" s="40" t="s">
        <v>186</v>
      </c>
      <c r="D201" s="38">
        <v>1.9273316860173899E-4</v>
      </c>
      <c r="E201" s="38" t="s">
        <v>142</v>
      </c>
      <c r="F201" s="36">
        <v>1.92733168601739E-2</v>
      </c>
      <c r="G201" s="36" t="s">
        <v>142</v>
      </c>
      <c r="H201" s="34"/>
    </row>
    <row r="202" spans="1:8" x14ac:dyDescent="0.2">
      <c r="A202" s="35" t="s">
        <v>353</v>
      </c>
      <c r="B202" s="35" t="s">
        <v>102</v>
      </c>
      <c r="C202" s="40" t="s">
        <v>186</v>
      </c>
      <c r="D202" s="38">
        <v>1.8814097419538601E-4</v>
      </c>
      <c r="E202" s="38" t="s">
        <v>142</v>
      </c>
      <c r="F202" s="36">
        <v>1.88140974195386E-2</v>
      </c>
      <c r="G202" s="36" t="s">
        <v>142</v>
      </c>
      <c r="H202" s="34"/>
    </row>
    <row r="203" spans="1:8" s="25" customFormat="1" x14ac:dyDescent="0.2">
      <c r="A203" s="41" t="s">
        <v>354</v>
      </c>
      <c r="B203" s="41" t="s">
        <v>82</v>
      </c>
      <c r="C203" s="42" t="s">
        <v>186</v>
      </c>
      <c r="D203" s="43">
        <v>1.7218064206232599E-4</v>
      </c>
      <c r="E203" s="43" t="s">
        <v>142</v>
      </c>
      <c r="F203" s="44">
        <v>1.7218064206232599E-2</v>
      </c>
      <c r="G203" s="44" t="s">
        <v>142</v>
      </c>
      <c r="H203" s="34"/>
    </row>
    <row r="204" spans="1:8" s="25" customFormat="1" x14ac:dyDescent="0.2">
      <c r="A204" s="50" t="s">
        <v>268</v>
      </c>
      <c r="B204" s="20"/>
      <c r="C204" s="23"/>
      <c r="D204" s="45">
        <f>SUM(D4:D203)</f>
        <v>0.99999999999999933</v>
      </c>
      <c r="E204" s="45">
        <f>SUM(E4:E203)</f>
        <v>0.53794118875586172</v>
      </c>
      <c r="F204" s="45">
        <f>SUM(F4:F203)</f>
        <v>99.999999999999957</v>
      </c>
      <c r="G204" s="45">
        <f>SUM(G4:G203)</f>
        <v>53.794118875586179</v>
      </c>
      <c r="H204" s="20"/>
    </row>
    <row r="206" spans="1:8" x14ac:dyDescent="0.2">
      <c r="A206" s="4" t="s">
        <v>741</v>
      </c>
    </row>
    <row r="207" spans="1:8" x14ac:dyDescent="0.2">
      <c r="A207" t="s">
        <v>747</v>
      </c>
    </row>
  </sheetData>
  <conditionalFormatting sqref="F4:G203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5754D7-28A0-774E-A717-F98614084DB3}</x14:id>
        </ext>
      </extLst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5754D7-28A0-774E-A717-F98614084D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G20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829CC-05ED-1040-851A-FC6AC4EB0A99}">
  <dimension ref="A1:C65"/>
  <sheetViews>
    <sheetView topLeftCell="A53" zoomScale="174" zoomScaleNormal="174" workbookViewId="0">
      <selection activeCell="A3" sqref="A3"/>
    </sheetView>
  </sheetViews>
  <sheetFormatPr baseColWidth="10" defaultColWidth="42.83203125" defaultRowHeight="16" x14ac:dyDescent="0.2"/>
  <cols>
    <col min="1" max="1" width="42.83203125" style="3"/>
    <col min="2" max="2" width="42.83203125" style="15"/>
    <col min="3" max="3" width="25.83203125" style="15" customWidth="1"/>
    <col min="4" max="16384" width="42.83203125" style="3"/>
  </cols>
  <sheetData>
    <row r="1" spans="1:3" x14ac:dyDescent="0.2">
      <c r="A1" s="2" t="s">
        <v>734</v>
      </c>
    </row>
    <row r="2" spans="1:3" ht="17" thickBot="1" x14ac:dyDescent="0.25"/>
    <row r="3" spans="1:3" ht="17" thickBot="1" x14ac:dyDescent="0.25">
      <c r="A3" s="5" t="s">
        <v>740</v>
      </c>
      <c r="B3" s="6" t="s">
        <v>0</v>
      </c>
      <c r="C3" s="6" t="s">
        <v>739</v>
      </c>
    </row>
    <row r="4" spans="1:3" x14ac:dyDescent="0.2">
      <c r="A4" s="7" t="s">
        <v>1</v>
      </c>
      <c r="B4" s="8" t="s">
        <v>2</v>
      </c>
      <c r="C4" s="8">
        <v>14.42</v>
      </c>
    </row>
    <row r="5" spans="1:3" x14ac:dyDescent="0.2">
      <c r="A5" s="7" t="s">
        <v>3</v>
      </c>
      <c r="B5" s="8" t="s">
        <v>4</v>
      </c>
      <c r="C5" s="8">
        <v>8.9700000000000006</v>
      </c>
    </row>
    <row r="6" spans="1:3" x14ac:dyDescent="0.2">
      <c r="A6" s="7" t="s">
        <v>5</v>
      </c>
      <c r="B6" s="8" t="s">
        <v>4</v>
      </c>
      <c r="C6" s="8">
        <v>1.62</v>
      </c>
    </row>
    <row r="7" spans="1:3" x14ac:dyDescent="0.2">
      <c r="A7" s="7" t="s">
        <v>6</v>
      </c>
      <c r="B7" s="8" t="s">
        <v>4</v>
      </c>
      <c r="C7" s="8">
        <v>1.28</v>
      </c>
    </row>
    <row r="8" spans="1:3" x14ac:dyDescent="0.2">
      <c r="A8" s="7" t="s">
        <v>7</v>
      </c>
      <c r="B8" s="8" t="s">
        <v>4</v>
      </c>
      <c r="C8" s="8">
        <v>0.92</v>
      </c>
    </row>
    <row r="9" spans="1:3" x14ac:dyDescent="0.2">
      <c r="A9" s="7" t="s">
        <v>8</v>
      </c>
      <c r="B9" s="8" t="s">
        <v>2</v>
      </c>
      <c r="C9" s="8">
        <v>0.85</v>
      </c>
    </row>
    <row r="10" spans="1:3" x14ac:dyDescent="0.2">
      <c r="A10" s="7" t="s">
        <v>9</v>
      </c>
      <c r="B10" s="8" t="s">
        <v>2</v>
      </c>
      <c r="C10" s="8">
        <v>0.83</v>
      </c>
    </row>
    <row r="11" spans="1:3" x14ac:dyDescent="0.2">
      <c r="A11" s="7" t="s">
        <v>10</v>
      </c>
      <c r="B11" s="8" t="s">
        <v>4</v>
      </c>
      <c r="C11" s="8">
        <v>0.77</v>
      </c>
    </row>
    <row r="12" spans="1:3" x14ac:dyDescent="0.2">
      <c r="A12" s="7" t="s">
        <v>11</v>
      </c>
      <c r="B12" s="8" t="s">
        <v>12</v>
      </c>
      <c r="C12" s="8">
        <v>0.75</v>
      </c>
    </row>
    <row r="13" spans="1:3" x14ac:dyDescent="0.2">
      <c r="A13" s="7" t="s">
        <v>13</v>
      </c>
      <c r="B13" s="8" t="s">
        <v>14</v>
      </c>
      <c r="C13" s="8">
        <v>0.74</v>
      </c>
    </row>
    <row r="14" spans="1:3" x14ac:dyDescent="0.2">
      <c r="A14" s="7" t="s">
        <v>15</v>
      </c>
      <c r="B14" s="8" t="s">
        <v>4</v>
      </c>
      <c r="C14" s="8">
        <v>0.67</v>
      </c>
    </row>
    <row r="15" spans="1:3" x14ac:dyDescent="0.2">
      <c r="A15" s="7" t="s">
        <v>16</v>
      </c>
      <c r="B15" s="8" t="s">
        <v>4</v>
      </c>
      <c r="C15" s="8">
        <v>0.59</v>
      </c>
    </row>
    <row r="16" spans="1:3" x14ac:dyDescent="0.2">
      <c r="A16" s="7" t="s">
        <v>17</v>
      </c>
      <c r="B16" s="8" t="s">
        <v>4</v>
      </c>
      <c r="C16" s="8">
        <v>0.46</v>
      </c>
    </row>
    <row r="17" spans="1:3" x14ac:dyDescent="0.2">
      <c r="A17" s="7" t="s">
        <v>18</v>
      </c>
      <c r="B17" s="8" t="s">
        <v>12</v>
      </c>
      <c r="C17" s="8">
        <v>0.44</v>
      </c>
    </row>
    <row r="18" spans="1:3" x14ac:dyDescent="0.2">
      <c r="A18" s="7" t="s">
        <v>19</v>
      </c>
      <c r="B18" s="8" t="s">
        <v>14</v>
      </c>
      <c r="C18" s="8">
        <v>0.41</v>
      </c>
    </row>
    <row r="19" spans="1:3" x14ac:dyDescent="0.2">
      <c r="A19" s="7" t="s">
        <v>20</v>
      </c>
      <c r="B19" s="8" t="s">
        <v>12</v>
      </c>
      <c r="C19" s="8">
        <v>0.38</v>
      </c>
    </row>
    <row r="20" spans="1:3" x14ac:dyDescent="0.2">
      <c r="A20" s="7" t="s">
        <v>21</v>
      </c>
      <c r="B20" s="8" t="s">
        <v>12</v>
      </c>
      <c r="C20" s="8">
        <v>0.31</v>
      </c>
    </row>
    <row r="21" spans="1:3" x14ac:dyDescent="0.2">
      <c r="A21" s="7" t="s">
        <v>22</v>
      </c>
      <c r="B21" s="8" t="s">
        <v>23</v>
      </c>
      <c r="C21" s="8">
        <v>0.3</v>
      </c>
    </row>
    <row r="22" spans="1:3" x14ac:dyDescent="0.2">
      <c r="A22" s="7" t="s">
        <v>24</v>
      </c>
      <c r="B22" s="8" t="s">
        <v>25</v>
      </c>
      <c r="C22" s="8">
        <v>0.28000000000000003</v>
      </c>
    </row>
    <row r="23" spans="1:3" x14ac:dyDescent="0.2">
      <c r="A23" s="7" t="s">
        <v>26</v>
      </c>
      <c r="B23" s="8" t="s">
        <v>12</v>
      </c>
      <c r="C23" s="8">
        <v>0.23</v>
      </c>
    </row>
    <row r="24" spans="1:3" x14ac:dyDescent="0.2">
      <c r="A24" s="7" t="s">
        <v>27</v>
      </c>
      <c r="B24" s="8" t="s">
        <v>4</v>
      </c>
      <c r="C24" s="8">
        <v>0.21</v>
      </c>
    </row>
    <row r="25" spans="1:3" x14ac:dyDescent="0.2">
      <c r="A25" s="7" t="s">
        <v>28</v>
      </c>
      <c r="B25" s="8" t="s">
        <v>4</v>
      </c>
      <c r="C25" s="8">
        <v>0.2</v>
      </c>
    </row>
    <row r="26" spans="1:3" x14ac:dyDescent="0.2">
      <c r="A26" s="7" t="s">
        <v>29</v>
      </c>
      <c r="B26" s="8" t="s">
        <v>4</v>
      </c>
      <c r="C26" s="8">
        <v>0.19</v>
      </c>
    </row>
    <row r="27" spans="1:3" x14ac:dyDescent="0.2">
      <c r="A27" s="7" t="s">
        <v>30</v>
      </c>
      <c r="B27" s="8" t="s">
        <v>12</v>
      </c>
      <c r="C27" s="8">
        <v>0.17</v>
      </c>
    </row>
    <row r="28" spans="1:3" x14ac:dyDescent="0.2">
      <c r="A28" s="7" t="s">
        <v>31</v>
      </c>
      <c r="B28" s="8" t="s">
        <v>4</v>
      </c>
      <c r="C28" s="8">
        <v>0.17</v>
      </c>
    </row>
    <row r="29" spans="1:3" x14ac:dyDescent="0.2">
      <c r="A29" s="7" t="s">
        <v>32</v>
      </c>
      <c r="B29" s="8" t="s">
        <v>14</v>
      </c>
      <c r="C29" s="8">
        <v>0.17</v>
      </c>
    </row>
    <row r="30" spans="1:3" x14ac:dyDescent="0.2">
      <c r="A30" s="7" t="s">
        <v>33</v>
      </c>
      <c r="B30" s="8" t="s">
        <v>34</v>
      </c>
      <c r="C30" s="8">
        <v>0.17</v>
      </c>
    </row>
    <row r="31" spans="1:3" x14ac:dyDescent="0.2">
      <c r="A31" s="7" t="s">
        <v>35</v>
      </c>
      <c r="B31" s="8" t="s">
        <v>4</v>
      </c>
      <c r="C31" s="8">
        <v>0.16</v>
      </c>
    </row>
    <row r="32" spans="1:3" x14ac:dyDescent="0.2">
      <c r="A32" s="7" t="s">
        <v>36</v>
      </c>
      <c r="B32" s="8" t="s">
        <v>4</v>
      </c>
      <c r="C32" s="8">
        <v>0.16</v>
      </c>
    </row>
    <row r="33" spans="1:3" x14ac:dyDescent="0.2">
      <c r="A33" s="7" t="s">
        <v>37</v>
      </c>
      <c r="B33" s="8" t="s">
        <v>38</v>
      </c>
      <c r="C33" s="8">
        <v>0.15</v>
      </c>
    </row>
    <row r="34" spans="1:3" x14ac:dyDescent="0.2">
      <c r="A34" s="7" t="s">
        <v>39</v>
      </c>
      <c r="B34" s="8" t="s">
        <v>14</v>
      </c>
      <c r="C34" s="8">
        <v>0.14000000000000001</v>
      </c>
    </row>
    <row r="35" spans="1:3" x14ac:dyDescent="0.2">
      <c r="A35" s="7" t="s">
        <v>40</v>
      </c>
      <c r="B35" s="8" t="s">
        <v>23</v>
      </c>
      <c r="C35" s="8">
        <v>0.13</v>
      </c>
    </row>
    <row r="36" spans="1:3" x14ac:dyDescent="0.2">
      <c r="A36" s="7" t="s">
        <v>41</v>
      </c>
      <c r="B36" s="8" t="s">
        <v>14</v>
      </c>
      <c r="C36" s="8">
        <v>0.12</v>
      </c>
    </row>
    <row r="37" spans="1:3" x14ac:dyDescent="0.2">
      <c r="A37" s="7" t="s">
        <v>42</v>
      </c>
      <c r="B37" s="8" t="s">
        <v>4</v>
      </c>
      <c r="C37" s="8">
        <v>0.11</v>
      </c>
    </row>
    <row r="38" spans="1:3" x14ac:dyDescent="0.2">
      <c r="A38" s="7" t="s">
        <v>43</v>
      </c>
      <c r="B38" s="8" t="s">
        <v>44</v>
      </c>
      <c r="C38" s="8">
        <v>0.1</v>
      </c>
    </row>
    <row r="39" spans="1:3" x14ac:dyDescent="0.2">
      <c r="A39" s="7" t="s">
        <v>45</v>
      </c>
      <c r="B39" s="8" t="s">
        <v>4</v>
      </c>
      <c r="C39" s="8">
        <v>0.1</v>
      </c>
    </row>
    <row r="40" spans="1:3" x14ac:dyDescent="0.2">
      <c r="A40" s="7" t="s">
        <v>46</v>
      </c>
      <c r="B40" s="8" t="s">
        <v>14</v>
      </c>
      <c r="C40" s="8">
        <v>0.08</v>
      </c>
    </row>
    <row r="41" spans="1:3" x14ac:dyDescent="0.2">
      <c r="A41" s="7" t="s">
        <v>47</v>
      </c>
      <c r="B41" s="8" t="s">
        <v>14</v>
      </c>
      <c r="C41" s="8">
        <v>0.08</v>
      </c>
    </row>
    <row r="42" spans="1:3" x14ac:dyDescent="0.2">
      <c r="A42" s="7" t="s">
        <v>48</v>
      </c>
      <c r="B42" s="8" t="s">
        <v>23</v>
      </c>
      <c r="C42" s="8">
        <v>7.0000000000000007E-2</v>
      </c>
    </row>
    <row r="43" spans="1:3" x14ac:dyDescent="0.2">
      <c r="A43" s="7" t="s">
        <v>49</v>
      </c>
      <c r="B43" s="8" t="s">
        <v>12</v>
      </c>
      <c r="C43" s="8">
        <v>7.0000000000000007E-2</v>
      </c>
    </row>
    <row r="44" spans="1:3" x14ac:dyDescent="0.2">
      <c r="A44" s="7" t="s">
        <v>50</v>
      </c>
      <c r="B44" s="8" t="s">
        <v>4</v>
      </c>
      <c r="C44" s="8">
        <v>7.0000000000000007E-2</v>
      </c>
    </row>
    <row r="45" spans="1:3" x14ac:dyDescent="0.2">
      <c r="A45" s="7" t="s">
        <v>51</v>
      </c>
      <c r="B45" s="8" t="s">
        <v>23</v>
      </c>
      <c r="C45" s="8">
        <v>7.0000000000000007E-2</v>
      </c>
    </row>
    <row r="46" spans="1:3" x14ac:dyDescent="0.2">
      <c r="A46" s="7" t="s">
        <v>52</v>
      </c>
      <c r="B46" s="8" t="s">
        <v>53</v>
      </c>
      <c r="C46" s="8">
        <v>0.05</v>
      </c>
    </row>
    <row r="47" spans="1:3" x14ac:dyDescent="0.2">
      <c r="A47" s="7" t="s">
        <v>54</v>
      </c>
      <c r="B47" s="8" t="s">
        <v>12</v>
      </c>
      <c r="C47" s="8">
        <v>0.05</v>
      </c>
    </row>
    <row r="48" spans="1:3" x14ac:dyDescent="0.2">
      <c r="A48" s="7" t="s">
        <v>55</v>
      </c>
      <c r="B48" s="8" t="s">
        <v>12</v>
      </c>
      <c r="C48" s="8">
        <v>0.04</v>
      </c>
    </row>
    <row r="49" spans="1:3" x14ac:dyDescent="0.2">
      <c r="A49" s="7" t="s">
        <v>56</v>
      </c>
      <c r="B49" s="8" t="s">
        <v>4</v>
      </c>
      <c r="C49" s="8">
        <v>0.04</v>
      </c>
    </row>
    <row r="50" spans="1:3" x14ac:dyDescent="0.2">
      <c r="A50" s="7" t="s">
        <v>57</v>
      </c>
      <c r="B50" s="8" t="s">
        <v>14</v>
      </c>
      <c r="C50" s="8">
        <v>0.03</v>
      </c>
    </row>
    <row r="51" spans="1:3" x14ac:dyDescent="0.2">
      <c r="A51" s="7" t="s">
        <v>58</v>
      </c>
      <c r="B51" s="8" t="s">
        <v>59</v>
      </c>
      <c r="C51" s="8">
        <v>0.03</v>
      </c>
    </row>
    <row r="52" spans="1:3" x14ac:dyDescent="0.2">
      <c r="A52" s="7" t="s">
        <v>60</v>
      </c>
      <c r="B52" s="8" t="s">
        <v>61</v>
      </c>
      <c r="C52" s="8">
        <v>0.03</v>
      </c>
    </row>
    <row r="53" spans="1:3" x14ac:dyDescent="0.2">
      <c r="A53" s="7" t="s">
        <v>62</v>
      </c>
      <c r="B53" s="8" t="s">
        <v>12</v>
      </c>
      <c r="C53" s="8">
        <v>0.03</v>
      </c>
    </row>
    <row r="54" spans="1:3" x14ac:dyDescent="0.2">
      <c r="A54" s="7" t="s">
        <v>63</v>
      </c>
      <c r="B54" s="8" t="s">
        <v>25</v>
      </c>
      <c r="C54" s="8">
        <v>0.02</v>
      </c>
    </row>
    <row r="55" spans="1:3" x14ac:dyDescent="0.2">
      <c r="A55" s="7" t="s">
        <v>64</v>
      </c>
      <c r="B55" s="8" t="s">
        <v>14</v>
      </c>
      <c r="C55" s="8">
        <v>0.02</v>
      </c>
    </row>
    <row r="56" spans="1:3" x14ac:dyDescent="0.2">
      <c r="A56" s="7" t="s">
        <v>65</v>
      </c>
      <c r="B56" s="8" t="s">
        <v>14</v>
      </c>
      <c r="C56" s="8">
        <v>0.02</v>
      </c>
    </row>
    <row r="57" spans="1:3" x14ac:dyDescent="0.2">
      <c r="A57" s="7" t="s">
        <v>66</v>
      </c>
      <c r="B57" s="8" t="s">
        <v>53</v>
      </c>
      <c r="C57" s="8">
        <v>0.02</v>
      </c>
    </row>
    <row r="58" spans="1:3" x14ac:dyDescent="0.2">
      <c r="A58" s="7" t="s">
        <v>67</v>
      </c>
      <c r="B58" s="8" t="s">
        <v>12</v>
      </c>
      <c r="C58" s="8">
        <v>0.02</v>
      </c>
    </row>
    <row r="59" spans="1:3" x14ac:dyDescent="0.2">
      <c r="A59" s="7" t="s">
        <v>68</v>
      </c>
      <c r="B59" s="8" t="s">
        <v>53</v>
      </c>
      <c r="C59" s="8">
        <v>0.02</v>
      </c>
    </row>
    <row r="60" spans="1:3" x14ac:dyDescent="0.2">
      <c r="A60" s="7" t="s">
        <v>69</v>
      </c>
      <c r="B60" s="8" t="s">
        <v>4</v>
      </c>
      <c r="C60" s="8">
        <v>0.02</v>
      </c>
    </row>
    <row r="61" spans="1:3" x14ac:dyDescent="0.2">
      <c r="A61" s="7" t="s">
        <v>70</v>
      </c>
      <c r="B61" s="8" t="s">
        <v>14</v>
      </c>
      <c r="C61" s="8">
        <v>0.01</v>
      </c>
    </row>
    <row r="62" spans="1:3" s="46" customFormat="1" x14ac:dyDescent="0.2">
      <c r="A62" s="12" t="s">
        <v>71</v>
      </c>
      <c r="B62" s="14" t="s">
        <v>72</v>
      </c>
      <c r="C62" s="14">
        <v>0.01</v>
      </c>
    </row>
    <row r="63" spans="1:3" x14ac:dyDescent="0.2">
      <c r="A63" s="49" t="s">
        <v>268</v>
      </c>
      <c r="B63" s="47"/>
      <c r="C63" s="47">
        <f>SUM(C4:C62)</f>
        <v>38.570000000000014</v>
      </c>
    </row>
    <row r="64" spans="1:3" x14ac:dyDescent="0.2">
      <c r="A64" s="4" t="s">
        <v>741</v>
      </c>
    </row>
    <row r="65" spans="1:1" x14ac:dyDescent="0.2">
      <c r="A65" t="s">
        <v>747</v>
      </c>
    </row>
  </sheetData>
  <conditionalFormatting sqref="C4:C6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99752E-B670-FB45-A063-071B0C52FCA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99752E-B670-FB45-A063-071B0C52FC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C6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9A04E-A8CF-1E4E-A27A-CAA9840699B7}">
  <dimension ref="A1:E38"/>
  <sheetViews>
    <sheetView zoomScale="173" zoomScaleNormal="173" workbookViewId="0">
      <selection activeCell="A38" sqref="A38"/>
    </sheetView>
  </sheetViews>
  <sheetFormatPr baseColWidth="10" defaultRowHeight="16" x14ac:dyDescent="0.2"/>
  <cols>
    <col min="1" max="1" width="40.5" style="3" customWidth="1"/>
    <col min="2" max="2" width="25.5" style="15" customWidth="1"/>
    <col min="3" max="3" width="25" style="3" customWidth="1"/>
    <col min="4" max="16384" width="10.83203125" style="3"/>
  </cols>
  <sheetData>
    <row r="1" spans="1:4" x14ac:dyDescent="0.2">
      <c r="A1" s="4" t="s">
        <v>736</v>
      </c>
    </row>
    <row r="2" spans="1:4" ht="17" thickBot="1" x14ac:dyDescent="0.25"/>
    <row r="3" spans="1:4" ht="17" thickBot="1" x14ac:dyDescent="0.25">
      <c r="A3" s="5" t="s">
        <v>740</v>
      </c>
      <c r="B3" s="6" t="s">
        <v>0</v>
      </c>
      <c r="C3" s="6" t="s">
        <v>739</v>
      </c>
    </row>
    <row r="4" spans="1:4" x14ac:dyDescent="0.2">
      <c r="A4" t="s">
        <v>172</v>
      </c>
      <c r="B4" s="33" t="s">
        <v>74</v>
      </c>
      <c r="C4" s="39">
        <v>2.3444818843793103</v>
      </c>
      <c r="D4" s="3" t="s">
        <v>207</v>
      </c>
    </row>
    <row r="5" spans="1:4" x14ac:dyDescent="0.2">
      <c r="A5" s="7" t="s">
        <v>73</v>
      </c>
      <c r="B5" s="8" t="s">
        <v>74</v>
      </c>
      <c r="C5" s="8">
        <v>2.0299999999999998</v>
      </c>
    </row>
    <row r="6" spans="1:4" x14ac:dyDescent="0.2">
      <c r="A6" s="7" t="s">
        <v>75</v>
      </c>
      <c r="B6" s="8" t="s">
        <v>76</v>
      </c>
      <c r="C6" s="8">
        <v>1.68</v>
      </c>
    </row>
    <row r="7" spans="1:4" x14ac:dyDescent="0.2">
      <c r="A7" s="7" t="s">
        <v>77</v>
      </c>
      <c r="B7" s="8" t="s">
        <v>78</v>
      </c>
      <c r="C7" s="8">
        <v>1.65</v>
      </c>
    </row>
    <row r="8" spans="1:4" x14ac:dyDescent="0.2">
      <c r="A8" s="7" t="s">
        <v>79</v>
      </c>
      <c r="B8" s="8" t="s">
        <v>80</v>
      </c>
      <c r="C8" s="8">
        <v>1.45</v>
      </c>
    </row>
    <row r="9" spans="1:4" x14ac:dyDescent="0.2">
      <c r="A9" s="7" t="s">
        <v>81</v>
      </c>
      <c r="B9" s="8" t="s">
        <v>82</v>
      </c>
      <c r="C9" s="8">
        <v>1.1399999999999999</v>
      </c>
    </row>
    <row r="10" spans="1:4" x14ac:dyDescent="0.2">
      <c r="A10" s="7" t="s">
        <v>83</v>
      </c>
      <c r="B10" s="8" t="s">
        <v>82</v>
      </c>
      <c r="C10" s="8">
        <v>0.8</v>
      </c>
    </row>
    <row r="11" spans="1:4" x14ac:dyDescent="0.2">
      <c r="A11" s="7" t="s">
        <v>84</v>
      </c>
      <c r="B11" s="8" t="s">
        <v>82</v>
      </c>
      <c r="C11" s="8">
        <v>0.74</v>
      </c>
    </row>
    <row r="12" spans="1:4" x14ac:dyDescent="0.2">
      <c r="A12" s="7" t="s">
        <v>85</v>
      </c>
      <c r="B12" s="8" t="s">
        <v>80</v>
      </c>
      <c r="C12" s="8">
        <v>0.7</v>
      </c>
    </row>
    <row r="13" spans="1:4" x14ac:dyDescent="0.2">
      <c r="A13" s="7" t="s">
        <v>86</v>
      </c>
      <c r="B13" s="8" t="s">
        <v>87</v>
      </c>
      <c r="C13" s="8">
        <v>0.55000000000000004</v>
      </c>
    </row>
    <row r="14" spans="1:4" x14ac:dyDescent="0.2">
      <c r="A14" s="7" t="s">
        <v>88</v>
      </c>
      <c r="B14" s="8" t="s">
        <v>76</v>
      </c>
      <c r="C14" s="8">
        <v>0.41</v>
      </c>
    </row>
    <row r="15" spans="1:4" x14ac:dyDescent="0.2">
      <c r="A15" s="7" t="s">
        <v>89</v>
      </c>
      <c r="B15" s="8" t="s">
        <v>90</v>
      </c>
      <c r="C15" s="8">
        <v>0.21</v>
      </c>
    </row>
    <row r="16" spans="1:4" x14ac:dyDescent="0.2">
      <c r="A16" s="7" t="s">
        <v>91</v>
      </c>
      <c r="B16" s="8" t="s">
        <v>76</v>
      </c>
      <c r="C16" s="8">
        <v>0.16</v>
      </c>
    </row>
    <row r="17" spans="1:5" x14ac:dyDescent="0.2">
      <c r="A17" s="7" t="s">
        <v>92</v>
      </c>
      <c r="B17" s="8" t="s">
        <v>78</v>
      </c>
      <c r="C17" s="8">
        <v>0.15</v>
      </c>
    </row>
    <row r="18" spans="1:5" x14ac:dyDescent="0.2">
      <c r="A18" s="7" t="s">
        <v>93</v>
      </c>
      <c r="B18" s="8" t="s">
        <v>82</v>
      </c>
      <c r="C18" s="8">
        <v>0.14000000000000001</v>
      </c>
    </row>
    <row r="19" spans="1:5" x14ac:dyDescent="0.2">
      <c r="A19" s="7" t="s">
        <v>94</v>
      </c>
      <c r="B19" s="8" t="s">
        <v>80</v>
      </c>
      <c r="C19" s="8">
        <v>0.14000000000000001</v>
      </c>
    </row>
    <row r="20" spans="1:5" x14ac:dyDescent="0.2">
      <c r="A20" s="7" t="s">
        <v>95</v>
      </c>
      <c r="B20" s="8" t="s">
        <v>96</v>
      </c>
      <c r="C20" s="8">
        <v>0.11</v>
      </c>
    </row>
    <row r="21" spans="1:5" x14ac:dyDescent="0.2">
      <c r="A21" s="7" t="s">
        <v>97</v>
      </c>
      <c r="B21" s="8" t="s">
        <v>76</v>
      </c>
      <c r="C21" s="8">
        <v>0.1</v>
      </c>
    </row>
    <row r="22" spans="1:5" x14ac:dyDescent="0.2">
      <c r="A22" s="7" t="s">
        <v>98</v>
      </c>
      <c r="B22" s="8" t="s">
        <v>76</v>
      </c>
      <c r="C22" s="8">
        <v>0.1</v>
      </c>
    </row>
    <row r="23" spans="1:5" x14ac:dyDescent="0.2">
      <c r="A23" s="7" t="s">
        <v>99</v>
      </c>
      <c r="B23" s="8" t="s">
        <v>82</v>
      </c>
      <c r="C23" s="8">
        <v>0.09</v>
      </c>
    </row>
    <row r="24" spans="1:5" x14ac:dyDescent="0.2">
      <c r="A24" s="7" t="s">
        <v>100</v>
      </c>
      <c r="B24" s="8" t="s">
        <v>80</v>
      </c>
      <c r="C24" s="8">
        <v>0.08</v>
      </c>
    </row>
    <row r="25" spans="1:5" x14ac:dyDescent="0.2">
      <c r="A25" s="7" t="s">
        <v>101</v>
      </c>
      <c r="B25" s="8" t="s">
        <v>102</v>
      </c>
      <c r="C25" s="8">
        <v>0.08</v>
      </c>
    </row>
    <row r="26" spans="1:5" x14ac:dyDescent="0.2">
      <c r="A26" s="7" t="s">
        <v>103</v>
      </c>
      <c r="B26" s="8" t="s">
        <v>104</v>
      </c>
      <c r="C26" s="8">
        <v>0.05</v>
      </c>
      <c r="E26" s="3" t="s">
        <v>207</v>
      </c>
    </row>
    <row r="27" spans="1:5" x14ac:dyDescent="0.2">
      <c r="A27" s="7" t="s">
        <v>105</v>
      </c>
      <c r="B27" s="8" t="s">
        <v>106</v>
      </c>
      <c r="C27" s="8">
        <v>0.04</v>
      </c>
    </row>
    <row r="28" spans="1:5" x14ac:dyDescent="0.2">
      <c r="A28" s="7" t="s">
        <v>107</v>
      </c>
      <c r="B28" s="8" t="s">
        <v>80</v>
      </c>
      <c r="C28" s="8">
        <v>0.04</v>
      </c>
    </row>
    <row r="29" spans="1:5" x14ac:dyDescent="0.2">
      <c r="A29" s="7" t="s">
        <v>108</v>
      </c>
      <c r="B29" s="8" t="s">
        <v>109</v>
      </c>
      <c r="C29" s="8">
        <v>0.04</v>
      </c>
    </row>
    <row r="30" spans="1:5" x14ac:dyDescent="0.2">
      <c r="A30" s="7" t="s">
        <v>110</v>
      </c>
      <c r="B30" s="8" t="s">
        <v>76</v>
      </c>
      <c r="C30" s="8">
        <v>0.04</v>
      </c>
    </row>
    <row r="31" spans="1:5" x14ac:dyDescent="0.2">
      <c r="A31" s="7" t="s">
        <v>111</v>
      </c>
      <c r="B31" s="8" t="s">
        <v>112</v>
      </c>
      <c r="C31" s="8">
        <v>0.03</v>
      </c>
    </row>
    <row r="32" spans="1:5" x14ac:dyDescent="0.2">
      <c r="A32" s="7" t="s">
        <v>113</v>
      </c>
      <c r="B32" s="8" t="s">
        <v>112</v>
      </c>
      <c r="C32" s="8">
        <v>0.03</v>
      </c>
    </row>
    <row r="33" spans="1:3" x14ac:dyDescent="0.2">
      <c r="A33" s="7" t="s">
        <v>114</v>
      </c>
      <c r="B33" s="8" t="s">
        <v>115</v>
      </c>
      <c r="C33" s="8">
        <v>0.03</v>
      </c>
    </row>
    <row r="34" spans="1:3" x14ac:dyDescent="0.2">
      <c r="A34" s="7" t="s">
        <v>116</v>
      </c>
      <c r="B34" s="8" t="s">
        <v>80</v>
      </c>
      <c r="C34" s="8">
        <v>0.02</v>
      </c>
    </row>
    <row r="35" spans="1:3" x14ac:dyDescent="0.2">
      <c r="A35" s="12" t="s">
        <v>117</v>
      </c>
      <c r="B35" s="14" t="s">
        <v>118</v>
      </c>
      <c r="C35" s="14">
        <v>0.02</v>
      </c>
    </row>
    <row r="36" spans="1:3" x14ac:dyDescent="0.2">
      <c r="A36" s="49" t="s">
        <v>268</v>
      </c>
      <c r="B36" s="47"/>
      <c r="C36" s="51">
        <f>SUM(C4:C35)</f>
        <v>15.194481884379307</v>
      </c>
    </row>
    <row r="37" spans="1:3" x14ac:dyDescent="0.2">
      <c r="A37" s="4" t="s">
        <v>742</v>
      </c>
    </row>
    <row r="38" spans="1:3" x14ac:dyDescent="0.2">
      <c r="A38" s="73" t="s">
        <v>747</v>
      </c>
    </row>
  </sheetData>
  <conditionalFormatting sqref="C5:C3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66092D-AE9D-CF45-85FA-7F4225FC8C1E}</x14:id>
        </ext>
      </extLst>
    </cfRule>
  </conditionalFormatting>
  <conditionalFormatting sqref="C4:C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B86C8F-489C-E243-8F49-ACB3E4EA856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66092D-AE9D-CF45-85FA-7F4225FC8C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C35</xm:sqref>
        </x14:conditionalFormatting>
        <x14:conditionalFormatting xmlns:xm="http://schemas.microsoft.com/office/excel/2006/main">
          <x14:cfRule type="dataBar" id="{F6B86C8F-489C-E243-8F49-ACB3E4EA85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C3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5FAA8-8E33-5C4F-999D-C7A1DE0B513D}">
  <dimension ref="A1:G114"/>
  <sheetViews>
    <sheetView zoomScale="144" zoomScaleNormal="144" workbookViewId="0">
      <selection activeCell="A111" sqref="A111"/>
    </sheetView>
  </sheetViews>
  <sheetFormatPr baseColWidth="10" defaultColWidth="20.33203125" defaultRowHeight="16" x14ac:dyDescent="0.2"/>
  <cols>
    <col min="1" max="1" width="20.33203125" style="3"/>
    <col min="2" max="2" width="29.5" style="15" customWidth="1"/>
    <col min="3" max="6" width="14.5" style="15" customWidth="1"/>
    <col min="7" max="7" width="20" style="15" customWidth="1"/>
    <col min="8" max="16384" width="20.33203125" style="3"/>
  </cols>
  <sheetData>
    <row r="1" spans="1:7" x14ac:dyDescent="0.2">
      <c r="A1" s="3" t="s">
        <v>576</v>
      </c>
    </row>
    <row r="2" spans="1:7" x14ac:dyDescent="0.2">
      <c r="A2" s="70"/>
    </row>
    <row r="3" spans="1:7" x14ac:dyDescent="0.2">
      <c r="A3" s="30" t="s">
        <v>206</v>
      </c>
      <c r="B3" s="31" t="s">
        <v>135</v>
      </c>
      <c r="C3" s="31" t="s">
        <v>171</v>
      </c>
      <c r="D3" s="31" t="s">
        <v>136</v>
      </c>
      <c r="E3" s="31" t="s">
        <v>137</v>
      </c>
      <c r="F3" s="31" t="s">
        <v>360</v>
      </c>
      <c r="G3" s="31" t="s">
        <v>359</v>
      </c>
    </row>
    <row r="4" spans="1:7" x14ac:dyDescent="0.2">
      <c r="A4" s="9" t="s">
        <v>578</v>
      </c>
      <c r="B4" s="8" t="s">
        <v>144</v>
      </c>
      <c r="C4" s="8" t="s">
        <v>126</v>
      </c>
      <c r="D4" s="8" t="s">
        <v>145</v>
      </c>
      <c r="E4" s="16">
        <v>0.44</v>
      </c>
      <c r="F4" s="16">
        <v>1E-3</v>
      </c>
      <c r="G4" s="16">
        <v>0.59</v>
      </c>
    </row>
    <row r="5" spans="1:7" x14ac:dyDescent="0.2">
      <c r="A5" s="9" t="s">
        <v>511</v>
      </c>
      <c r="B5" s="8" t="s">
        <v>148</v>
      </c>
      <c r="C5" s="8" t="s">
        <v>126</v>
      </c>
      <c r="D5" s="8" t="s">
        <v>145</v>
      </c>
      <c r="E5" s="16">
        <v>0.69</v>
      </c>
      <c r="F5" s="16">
        <v>1E-3</v>
      </c>
      <c r="G5" s="16">
        <v>0.31</v>
      </c>
    </row>
    <row r="6" spans="1:7" x14ac:dyDescent="0.2">
      <c r="A6" s="9" t="s">
        <v>495</v>
      </c>
      <c r="B6" s="8" t="s">
        <v>19</v>
      </c>
      <c r="C6" s="8" t="s">
        <v>126</v>
      </c>
      <c r="D6" s="8" t="s">
        <v>145</v>
      </c>
      <c r="E6" s="16">
        <v>0.6</v>
      </c>
      <c r="F6" s="16">
        <v>1E-3</v>
      </c>
      <c r="G6" s="16">
        <v>0.28000000000000003</v>
      </c>
    </row>
    <row r="7" spans="1:7" x14ac:dyDescent="0.2">
      <c r="A7" s="9" t="s">
        <v>579</v>
      </c>
      <c r="B7" s="8" t="s">
        <v>149</v>
      </c>
      <c r="C7" s="8" t="s">
        <v>126</v>
      </c>
      <c r="D7" s="8" t="s">
        <v>145</v>
      </c>
      <c r="E7" s="16">
        <v>0.46</v>
      </c>
      <c r="F7" s="16">
        <v>1E-3</v>
      </c>
      <c r="G7" s="16">
        <v>0.25</v>
      </c>
    </row>
    <row r="8" spans="1:7" x14ac:dyDescent="0.2">
      <c r="A8" s="9" t="s">
        <v>510</v>
      </c>
      <c r="B8" s="8" t="s">
        <v>151</v>
      </c>
      <c r="C8" s="8" t="s">
        <v>126</v>
      </c>
      <c r="D8" s="8" t="s">
        <v>145</v>
      </c>
      <c r="E8" s="16">
        <v>0.53</v>
      </c>
      <c r="F8" s="16">
        <v>1E-3</v>
      </c>
      <c r="G8" s="16">
        <v>0.2</v>
      </c>
    </row>
    <row r="9" spans="1:7" x14ac:dyDescent="0.2">
      <c r="A9" s="9" t="s">
        <v>580</v>
      </c>
      <c r="B9" s="8" t="s">
        <v>152</v>
      </c>
      <c r="C9" s="8" t="s">
        <v>126</v>
      </c>
      <c r="D9" s="8" t="s">
        <v>145</v>
      </c>
      <c r="E9" s="16">
        <v>0.37</v>
      </c>
      <c r="F9" s="16">
        <v>1E-3</v>
      </c>
      <c r="G9" s="16">
        <v>0.16</v>
      </c>
    </row>
    <row r="10" spans="1:7" x14ac:dyDescent="0.2">
      <c r="A10" s="9" t="s">
        <v>581</v>
      </c>
      <c r="B10" s="8" t="s">
        <v>154</v>
      </c>
      <c r="C10" s="8" t="s">
        <v>126</v>
      </c>
      <c r="D10" s="8" t="s">
        <v>145</v>
      </c>
      <c r="E10" s="16">
        <v>0.74</v>
      </c>
      <c r="F10" s="16">
        <v>1E-3</v>
      </c>
      <c r="G10" s="16">
        <v>0.16</v>
      </c>
    </row>
    <row r="11" spans="1:7" x14ac:dyDescent="0.2">
      <c r="A11" s="9" t="s">
        <v>582</v>
      </c>
      <c r="B11" s="8" t="s">
        <v>156</v>
      </c>
      <c r="C11" s="8" t="s">
        <v>126</v>
      </c>
      <c r="D11" s="8" t="s">
        <v>145</v>
      </c>
      <c r="E11" s="16">
        <v>0.51</v>
      </c>
      <c r="F11" s="16">
        <v>1E-3</v>
      </c>
      <c r="G11" s="16">
        <v>0.14000000000000001</v>
      </c>
    </row>
    <row r="12" spans="1:7" x14ac:dyDescent="0.2">
      <c r="A12" s="9" t="s">
        <v>583</v>
      </c>
      <c r="B12" s="8" t="s">
        <v>156</v>
      </c>
      <c r="C12" s="8" t="s">
        <v>126</v>
      </c>
      <c r="D12" s="8" t="s">
        <v>145</v>
      </c>
      <c r="E12" s="16">
        <v>0.43</v>
      </c>
      <c r="F12" s="16">
        <v>4.0000000000000001E-3</v>
      </c>
      <c r="G12" s="16">
        <v>0.12</v>
      </c>
    </row>
    <row r="13" spans="1:7" x14ac:dyDescent="0.2">
      <c r="A13" s="9" t="s">
        <v>498</v>
      </c>
      <c r="B13" s="8" t="s">
        <v>158</v>
      </c>
      <c r="C13" s="8" t="s">
        <v>126</v>
      </c>
      <c r="D13" s="8" t="s">
        <v>145</v>
      </c>
      <c r="E13" s="16">
        <v>0.7</v>
      </c>
      <c r="F13" s="16">
        <v>1E-3</v>
      </c>
      <c r="G13" s="16">
        <v>0.12</v>
      </c>
    </row>
    <row r="14" spans="1:7" x14ac:dyDescent="0.2">
      <c r="A14" s="9" t="s">
        <v>512</v>
      </c>
      <c r="B14" s="8" t="s">
        <v>159</v>
      </c>
      <c r="C14" s="8" t="s">
        <v>126</v>
      </c>
      <c r="D14" s="8" t="s">
        <v>145</v>
      </c>
      <c r="E14" s="16">
        <v>0.63</v>
      </c>
      <c r="F14" s="16">
        <v>1E-3</v>
      </c>
      <c r="G14" s="16">
        <v>0.11</v>
      </c>
    </row>
    <row r="15" spans="1:7" x14ac:dyDescent="0.2">
      <c r="A15" s="9" t="s">
        <v>584</v>
      </c>
      <c r="B15" s="8" t="s">
        <v>160</v>
      </c>
      <c r="C15" s="8" t="s">
        <v>126</v>
      </c>
      <c r="D15" s="8" t="s">
        <v>145</v>
      </c>
      <c r="E15" s="16">
        <v>0.85</v>
      </c>
      <c r="F15" s="16">
        <v>1E-3</v>
      </c>
      <c r="G15" s="16">
        <v>0.11</v>
      </c>
    </row>
    <row r="16" spans="1:7" x14ac:dyDescent="0.2">
      <c r="A16" s="9" t="s">
        <v>503</v>
      </c>
      <c r="B16" s="8" t="s">
        <v>39</v>
      </c>
      <c r="C16" s="8" t="s">
        <v>126</v>
      </c>
      <c r="D16" s="8" t="s">
        <v>145</v>
      </c>
      <c r="E16" s="16">
        <v>0.89</v>
      </c>
      <c r="F16" s="16">
        <v>1E-3</v>
      </c>
      <c r="G16" s="16">
        <v>0.11</v>
      </c>
    </row>
    <row r="17" spans="1:7" x14ac:dyDescent="0.2">
      <c r="A17" s="9" t="s">
        <v>585</v>
      </c>
      <c r="B17" s="8" t="s">
        <v>146</v>
      </c>
      <c r="C17" s="8" t="s">
        <v>126</v>
      </c>
      <c r="D17" s="8" t="s">
        <v>145</v>
      </c>
      <c r="E17" s="16">
        <v>0.47</v>
      </c>
      <c r="F17" s="16">
        <v>1E-3</v>
      </c>
      <c r="G17" s="16">
        <v>0.08</v>
      </c>
    </row>
    <row r="18" spans="1:7" x14ac:dyDescent="0.2">
      <c r="A18" s="9" t="s">
        <v>485</v>
      </c>
      <c r="B18" s="8" t="s">
        <v>24</v>
      </c>
      <c r="C18" s="8" t="s">
        <v>126</v>
      </c>
      <c r="D18" s="8" t="s">
        <v>145</v>
      </c>
      <c r="E18" s="16">
        <v>0.84</v>
      </c>
      <c r="F18" s="16">
        <v>1E-3</v>
      </c>
      <c r="G18" s="16">
        <v>7.0000000000000007E-2</v>
      </c>
    </row>
    <row r="19" spans="1:7" x14ac:dyDescent="0.2">
      <c r="A19" s="9" t="s">
        <v>496</v>
      </c>
      <c r="B19" s="8" t="s">
        <v>4</v>
      </c>
      <c r="C19" s="8" t="s">
        <v>126</v>
      </c>
      <c r="D19" s="8" t="s">
        <v>145</v>
      </c>
      <c r="E19" s="16">
        <v>0.77</v>
      </c>
      <c r="F19" s="16">
        <v>1E-3</v>
      </c>
      <c r="G19" s="16">
        <v>0.06</v>
      </c>
    </row>
    <row r="20" spans="1:7" x14ac:dyDescent="0.2">
      <c r="A20" s="9" t="s">
        <v>489</v>
      </c>
      <c r="B20" s="8" t="s">
        <v>163</v>
      </c>
      <c r="C20" s="8" t="s">
        <v>126</v>
      </c>
      <c r="D20" s="8" t="s">
        <v>145</v>
      </c>
      <c r="E20" s="16">
        <v>0.82</v>
      </c>
      <c r="F20" s="16">
        <v>1E-3</v>
      </c>
      <c r="G20" s="16">
        <v>0.06</v>
      </c>
    </row>
    <row r="21" spans="1:7" x14ac:dyDescent="0.2">
      <c r="A21" s="9" t="s">
        <v>492</v>
      </c>
      <c r="B21" s="8" t="s">
        <v>146</v>
      </c>
      <c r="C21" s="8" t="s">
        <v>126</v>
      </c>
      <c r="D21" s="8" t="s">
        <v>145</v>
      </c>
      <c r="E21" s="16">
        <v>0.63</v>
      </c>
      <c r="F21" s="16">
        <v>1E-3</v>
      </c>
      <c r="G21" s="16">
        <v>0.06</v>
      </c>
    </row>
    <row r="22" spans="1:7" x14ac:dyDescent="0.2">
      <c r="A22" s="9" t="s">
        <v>505</v>
      </c>
      <c r="B22" s="8" t="s">
        <v>24</v>
      </c>
      <c r="C22" s="8" t="s">
        <v>126</v>
      </c>
      <c r="D22" s="8" t="s">
        <v>145</v>
      </c>
      <c r="E22" s="16">
        <v>0.73</v>
      </c>
      <c r="F22" s="16">
        <v>1E-3</v>
      </c>
      <c r="G22" s="16">
        <v>0.05</v>
      </c>
    </row>
    <row r="23" spans="1:7" x14ac:dyDescent="0.2">
      <c r="A23" s="9" t="s">
        <v>490</v>
      </c>
      <c r="B23" s="8" t="s">
        <v>156</v>
      </c>
      <c r="C23" s="8" t="s">
        <v>126</v>
      </c>
      <c r="D23" s="8" t="s">
        <v>145</v>
      </c>
      <c r="E23" s="16">
        <v>0.44</v>
      </c>
      <c r="F23" s="16">
        <v>1E-3</v>
      </c>
      <c r="G23" s="16">
        <v>0.05</v>
      </c>
    </row>
    <row r="24" spans="1:7" x14ac:dyDescent="0.2">
      <c r="A24" s="9" t="s">
        <v>500</v>
      </c>
      <c r="B24" s="8" t="s">
        <v>165</v>
      </c>
      <c r="C24" s="8" t="s">
        <v>126</v>
      </c>
      <c r="D24" s="8" t="s">
        <v>145</v>
      </c>
      <c r="E24" s="16">
        <v>0.62</v>
      </c>
      <c r="F24" s="16">
        <v>1E-3</v>
      </c>
      <c r="G24" s="16">
        <v>0.05</v>
      </c>
    </row>
    <row r="25" spans="1:7" x14ac:dyDescent="0.2">
      <c r="A25" s="9" t="s">
        <v>497</v>
      </c>
      <c r="B25" s="8" t="s">
        <v>156</v>
      </c>
      <c r="C25" s="8" t="s">
        <v>126</v>
      </c>
      <c r="D25" s="8" t="s">
        <v>145</v>
      </c>
      <c r="E25" s="16">
        <v>0.46</v>
      </c>
      <c r="F25" s="16">
        <v>1E-3</v>
      </c>
      <c r="G25" s="16">
        <v>0.05</v>
      </c>
    </row>
    <row r="26" spans="1:7" x14ac:dyDescent="0.2">
      <c r="A26" s="9" t="s">
        <v>586</v>
      </c>
      <c r="B26" s="8" t="s">
        <v>150</v>
      </c>
      <c r="C26" s="8" t="s">
        <v>126</v>
      </c>
      <c r="D26" s="8" t="s">
        <v>145</v>
      </c>
      <c r="E26" s="16">
        <v>0.52</v>
      </c>
      <c r="F26" s="16">
        <v>1E-3</v>
      </c>
      <c r="G26" s="16">
        <v>0.05</v>
      </c>
    </row>
    <row r="27" spans="1:7" x14ac:dyDescent="0.2">
      <c r="A27" s="9" t="s">
        <v>587</v>
      </c>
      <c r="B27" s="8" t="s">
        <v>4</v>
      </c>
      <c r="C27" s="8" t="s">
        <v>126</v>
      </c>
      <c r="D27" s="8" t="s">
        <v>145</v>
      </c>
      <c r="E27" s="16">
        <v>0.77</v>
      </c>
      <c r="F27" s="16">
        <v>1E-3</v>
      </c>
      <c r="G27" s="16">
        <v>0.04</v>
      </c>
    </row>
    <row r="28" spans="1:7" x14ac:dyDescent="0.2">
      <c r="A28" s="9" t="s">
        <v>588</v>
      </c>
      <c r="B28" s="8" t="s">
        <v>151</v>
      </c>
      <c r="C28" s="8" t="s">
        <v>126</v>
      </c>
      <c r="D28" s="8" t="s">
        <v>145</v>
      </c>
      <c r="E28" s="16">
        <v>0.39</v>
      </c>
      <c r="F28" s="16">
        <v>1E-3</v>
      </c>
      <c r="G28" s="16">
        <v>0.04</v>
      </c>
    </row>
    <row r="29" spans="1:7" x14ac:dyDescent="0.2">
      <c r="A29" s="9" t="s">
        <v>502</v>
      </c>
      <c r="B29" s="8" t="s">
        <v>24</v>
      </c>
      <c r="C29" s="8" t="s">
        <v>126</v>
      </c>
      <c r="D29" s="8" t="s">
        <v>145</v>
      </c>
      <c r="E29" s="16">
        <v>0.68</v>
      </c>
      <c r="F29" s="16">
        <v>1E-3</v>
      </c>
      <c r="G29" s="16">
        <v>0.04</v>
      </c>
    </row>
    <row r="30" spans="1:7" x14ac:dyDescent="0.2">
      <c r="A30" s="9" t="s">
        <v>589</v>
      </c>
      <c r="B30" s="8" t="s">
        <v>152</v>
      </c>
      <c r="C30" s="8" t="s">
        <v>126</v>
      </c>
      <c r="D30" s="8" t="s">
        <v>145</v>
      </c>
      <c r="E30" s="16">
        <v>0.69</v>
      </c>
      <c r="F30" s="16">
        <v>1E-3</v>
      </c>
      <c r="G30" s="16">
        <v>0.04</v>
      </c>
    </row>
    <row r="31" spans="1:7" x14ac:dyDescent="0.2">
      <c r="A31" s="9" t="s">
        <v>590</v>
      </c>
      <c r="B31" s="8" t="s">
        <v>166</v>
      </c>
      <c r="C31" s="8" t="s">
        <v>126</v>
      </c>
      <c r="D31" s="8" t="s">
        <v>145</v>
      </c>
      <c r="E31" s="16">
        <v>0.3</v>
      </c>
      <c r="F31" s="16">
        <v>1E-3</v>
      </c>
      <c r="G31" s="16">
        <v>0.04</v>
      </c>
    </row>
    <row r="32" spans="1:7" x14ac:dyDescent="0.2">
      <c r="A32" s="9" t="s">
        <v>504</v>
      </c>
      <c r="B32" s="8" t="s">
        <v>148</v>
      </c>
      <c r="C32" s="8" t="s">
        <v>126</v>
      </c>
      <c r="D32" s="8" t="s">
        <v>145</v>
      </c>
      <c r="E32" s="16">
        <v>0.67</v>
      </c>
      <c r="F32" s="16">
        <v>1E-3</v>
      </c>
      <c r="G32" s="16">
        <v>0.04</v>
      </c>
    </row>
    <row r="33" spans="1:7" x14ac:dyDescent="0.2">
      <c r="A33" s="9" t="s">
        <v>591</v>
      </c>
      <c r="B33" s="8" t="s">
        <v>167</v>
      </c>
      <c r="C33" s="8" t="s">
        <v>126</v>
      </c>
      <c r="D33" s="8" t="s">
        <v>145</v>
      </c>
      <c r="E33" s="16">
        <v>0.73</v>
      </c>
      <c r="F33" s="16">
        <v>1E-3</v>
      </c>
      <c r="G33" s="16">
        <v>0.04</v>
      </c>
    </row>
    <row r="34" spans="1:7" x14ac:dyDescent="0.2">
      <c r="A34" s="9" t="s">
        <v>592</v>
      </c>
      <c r="B34" s="8" t="s">
        <v>156</v>
      </c>
      <c r="C34" s="8" t="s">
        <v>126</v>
      </c>
      <c r="D34" s="8" t="s">
        <v>145</v>
      </c>
      <c r="E34" s="16">
        <v>0.39</v>
      </c>
      <c r="F34" s="16">
        <v>1E-3</v>
      </c>
      <c r="G34" s="16">
        <v>0.04</v>
      </c>
    </row>
    <row r="35" spans="1:7" x14ac:dyDescent="0.2">
      <c r="A35" s="9" t="s">
        <v>593</v>
      </c>
      <c r="B35" s="8" t="s">
        <v>168</v>
      </c>
      <c r="C35" s="8" t="s">
        <v>126</v>
      </c>
      <c r="D35" s="8" t="s">
        <v>145</v>
      </c>
      <c r="E35" s="16">
        <v>0.5</v>
      </c>
      <c r="F35" s="16">
        <v>1E-3</v>
      </c>
      <c r="G35" s="16">
        <v>0.04</v>
      </c>
    </row>
    <row r="36" spans="1:7" x14ac:dyDescent="0.2">
      <c r="A36" s="9" t="s">
        <v>506</v>
      </c>
      <c r="B36" s="8" t="s">
        <v>140</v>
      </c>
      <c r="C36" s="8" t="s">
        <v>126</v>
      </c>
      <c r="D36" s="8" t="s">
        <v>145</v>
      </c>
      <c r="E36" s="16">
        <v>0.41</v>
      </c>
      <c r="F36" s="16">
        <v>1E-3</v>
      </c>
      <c r="G36" s="16">
        <v>0.03</v>
      </c>
    </row>
    <row r="37" spans="1:7" x14ac:dyDescent="0.2">
      <c r="A37" s="9" t="s">
        <v>594</v>
      </c>
      <c r="B37" s="8" t="s">
        <v>151</v>
      </c>
      <c r="C37" s="8" t="s">
        <v>126</v>
      </c>
      <c r="D37" s="8" t="s">
        <v>145</v>
      </c>
      <c r="E37" s="16">
        <v>0.57999999999999996</v>
      </c>
      <c r="F37" s="16">
        <v>1E-3</v>
      </c>
      <c r="G37" s="16">
        <v>0.03</v>
      </c>
    </row>
    <row r="38" spans="1:7" x14ac:dyDescent="0.2">
      <c r="A38" s="9" t="s">
        <v>508</v>
      </c>
      <c r="B38" s="8" t="s">
        <v>62</v>
      </c>
      <c r="C38" s="8" t="s">
        <v>126</v>
      </c>
      <c r="D38" s="8" t="s">
        <v>145</v>
      </c>
      <c r="E38" s="16">
        <v>0.52</v>
      </c>
      <c r="F38" s="16">
        <v>4.0000000000000001E-3</v>
      </c>
      <c r="G38" s="16">
        <v>0.03</v>
      </c>
    </row>
    <row r="39" spans="1:7" x14ac:dyDescent="0.2">
      <c r="A39" s="9" t="s">
        <v>501</v>
      </c>
      <c r="B39" s="8" t="s">
        <v>151</v>
      </c>
      <c r="C39" s="8" t="s">
        <v>126</v>
      </c>
      <c r="D39" s="8" t="s">
        <v>145</v>
      </c>
      <c r="E39" s="16">
        <v>0.44</v>
      </c>
      <c r="F39" s="16">
        <v>2E-3</v>
      </c>
      <c r="G39" s="16">
        <v>0.03</v>
      </c>
    </row>
    <row r="40" spans="1:7" x14ac:dyDescent="0.2">
      <c r="A40" s="9" t="s">
        <v>595</v>
      </c>
      <c r="B40" s="8" t="s">
        <v>168</v>
      </c>
      <c r="C40" s="8" t="s">
        <v>126</v>
      </c>
      <c r="D40" s="8" t="s">
        <v>145</v>
      </c>
      <c r="E40" s="16">
        <v>0.63</v>
      </c>
      <c r="F40" s="16">
        <v>1E-3</v>
      </c>
      <c r="G40" s="16">
        <v>0.03</v>
      </c>
    </row>
    <row r="41" spans="1:7" x14ac:dyDescent="0.2">
      <c r="A41" s="9" t="s">
        <v>596</v>
      </c>
      <c r="B41" s="8" t="s">
        <v>162</v>
      </c>
      <c r="C41" s="8" t="s">
        <v>126</v>
      </c>
      <c r="D41" s="8" t="s">
        <v>145</v>
      </c>
      <c r="E41" s="16">
        <v>0.52</v>
      </c>
      <c r="F41" s="16">
        <v>1E-3</v>
      </c>
      <c r="G41" s="16">
        <v>0.03</v>
      </c>
    </row>
    <row r="42" spans="1:7" x14ac:dyDescent="0.2">
      <c r="A42" s="9" t="s">
        <v>597</v>
      </c>
      <c r="B42" s="8" t="s">
        <v>65</v>
      </c>
      <c r="C42" s="8" t="s">
        <v>126</v>
      </c>
      <c r="D42" s="8" t="s">
        <v>145</v>
      </c>
      <c r="E42" s="16">
        <v>0.34</v>
      </c>
      <c r="F42" s="16">
        <v>1E-3</v>
      </c>
      <c r="G42" s="16">
        <v>0.03</v>
      </c>
    </row>
    <row r="43" spans="1:7" x14ac:dyDescent="0.2">
      <c r="A43" s="9" t="s">
        <v>598</v>
      </c>
      <c r="B43" s="8" t="s">
        <v>169</v>
      </c>
      <c r="C43" s="8" t="s">
        <v>126</v>
      </c>
      <c r="D43" s="8" t="s">
        <v>145</v>
      </c>
      <c r="E43" s="16">
        <v>0.63</v>
      </c>
      <c r="F43" s="16">
        <v>1E-3</v>
      </c>
      <c r="G43" s="16">
        <v>0.02</v>
      </c>
    </row>
    <row r="44" spans="1:7" x14ac:dyDescent="0.2">
      <c r="A44" s="10" t="s">
        <v>599</v>
      </c>
      <c r="B44" s="14" t="s">
        <v>170</v>
      </c>
      <c r="C44" s="14" t="s">
        <v>126</v>
      </c>
      <c r="D44" s="14" t="s">
        <v>145</v>
      </c>
      <c r="E44" s="17">
        <v>0.57999999999999996</v>
      </c>
      <c r="F44" s="17">
        <v>1E-3</v>
      </c>
      <c r="G44" s="17">
        <v>0.02</v>
      </c>
    </row>
    <row r="45" spans="1:7" x14ac:dyDescent="0.2">
      <c r="A45" s="9" t="s">
        <v>487</v>
      </c>
      <c r="B45" s="8" t="s">
        <v>73</v>
      </c>
      <c r="C45" s="18" t="s">
        <v>186</v>
      </c>
      <c r="D45" s="8" t="s">
        <v>145</v>
      </c>
      <c r="E45" s="16">
        <v>0.5</v>
      </c>
      <c r="F45" s="16">
        <v>1E-3</v>
      </c>
      <c r="G45" s="16">
        <v>1.93</v>
      </c>
    </row>
    <row r="46" spans="1:7" x14ac:dyDescent="0.2">
      <c r="A46" s="9" t="s">
        <v>600</v>
      </c>
      <c r="B46" s="8" t="s">
        <v>172</v>
      </c>
      <c r="C46" s="18" t="s">
        <v>186</v>
      </c>
      <c r="D46" s="8" t="s">
        <v>145</v>
      </c>
      <c r="E46" s="16">
        <v>0.48</v>
      </c>
      <c r="F46" s="16">
        <v>1.2E-2</v>
      </c>
      <c r="G46" s="16">
        <v>1.57</v>
      </c>
    </row>
    <row r="47" spans="1:7" x14ac:dyDescent="0.2">
      <c r="A47" s="9" t="s">
        <v>494</v>
      </c>
      <c r="B47" s="8" t="s">
        <v>174</v>
      </c>
      <c r="C47" s="18" t="s">
        <v>186</v>
      </c>
      <c r="D47" s="8" t="s">
        <v>145</v>
      </c>
      <c r="E47" s="16">
        <v>0.72</v>
      </c>
      <c r="F47" s="16">
        <v>1E-3</v>
      </c>
      <c r="G47" s="16">
        <v>0.35</v>
      </c>
    </row>
    <row r="48" spans="1:7" x14ac:dyDescent="0.2">
      <c r="A48" s="9" t="s">
        <v>499</v>
      </c>
      <c r="B48" s="8" t="s">
        <v>175</v>
      </c>
      <c r="C48" s="18" t="s">
        <v>186</v>
      </c>
      <c r="D48" s="8" t="s">
        <v>145</v>
      </c>
      <c r="E48" s="16">
        <v>0.65</v>
      </c>
      <c r="F48" s="16">
        <v>1E-3</v>
      </c>
      <c r="G48" s="16">
        <v>0.31</v>
      </c>
    </row>
    <row r="49" spans="1:7" x14ac:dyDescent="0.2">
      <c r="A49" s="9" t="s">
        <v>488</v>
      </c>
      <c r="B49" s="8" t="s">
        <v>176</v>
      </c>
      <c r="C49" s="18" t="s">
        <v>186</v>
      </c>
      <c r="D49" s="8" t="s">
        <v>145</v>
      </c>
      <c r="E49" s="16">
        <v>0.66</v>
      </c>
      <c r="F49" s="16">
        <v>1E-3</v>
      </c>
      <c r="G49" s="16">
        <v>0.26</v>
      </c>
    </row>
    <row r="50" spans="1:7" x14ac:dyDescent="0.2">
      <c r="A50" s="9" t="s">
        <v>601</v>
      </c>
      <c r="B50" s="8" t="s">
        <v>177</v>
      </c>
      <c r="C50" s="18" t="s">
        <v>186</v>
      </c>
      <c r="D50" s="8" t="s">
        <v>145</v>
      </c>
      <c r="E50" s="16">
        <v>0.36</v>
      </c>
      <c r="F50" s="16">
        <v>1E-3</v>
      </c>
      <c r="G50" s="16">
        <v>0.23</v>
      </c>
    </row>
    <row r="51" spans="1:7" x14ac:dyDescent="0.2">
      <c r="A51" s="9" t="s">
        <v>602</v>
      </c>
      <c r="B51" s="8" t="s">
        <v>89</v>
      </c>
      <c r="C51" s="18" t="s">
        <v>186</v>
      </c>
      <c r="D51" s="8" t="s">
        <v>145</v>
      </c>
      <c r="E51" s="16">
        <v>0.65</v>
      </c>
      <c r="F51" s="16">
        <v>1E-3</v>
      </c>
      <c r="G51" s="16">
        <v>0.19</v>
      </c>
    </row>
    <row r="52" spans="1:7" x14ac:dyDescent="0.2">
      <c r="A52" s="9" t="s">
        <v>603</v>
      </c>
      <c r="B52" s="8" t="s">
        <v>172</v>
      </c>
      <c r="C52" s="18" t="s">
        <v>186</v>
      </c>
      <c r="D52" s="8" t="s">
        <v>145</v>
      </c>
      <c r="E52" s="16">
        <v>0.49</v>
      </c>
      <c r="F52" s="16">
        <v>3.0000000000000001E-3</v>
      </c>
      <c r="G52" s="16">
        <v>0.18</v>
      </c>
    </row>
    <row r="53" spans="1:7" x14ac:dyDescent="0.2">
      <c r="A53" s="9" t="s">
        <v>604</v>
      </c>
      <c r="B53" s="8" t="s">
        <v>178</v>
      </c>
      <c r="C53" s="18" t="s">
        <v>186</v>
      </c>
      <c r="D53" s="8" t="s">
        <v>145</v>
      </c>
      <c r="E53" s="16">
        <v>0.47</v>
      </c>
      <c r="F53" s="16">
        <v>1E-3</v>
      </c>
      <c r="G53" s="16">
        <v>0.17</v>
      </c>
    </row>
    <row r="54" spans="1:7" x14ac:dyDescent="0.2">
      <c r="A54" s="9" t="s">
        <v>493</v>
      </c>
      <c r="B54" s="8" t="s">
        <v>173</v>
      </c>
      <c r="C54" s="18" t="s">
        <v>186</v>
      </c>
      <c r="D54" s="8" t="s">
        <v>145</v>
      </c>
      <c r="E54" s="16">
        <v>0.68</v>
      </c>
      <c r="F54" s="16">
        <v>1E-3</v>
      </c>
      <c r="G54" s="16">
        <v>0.13</v>
      </c>
    </row>
    <row r="55" spans="1:7" x14ac:dyDescent="0.2">
      <c r="A55" s="9" t="s">
        <v>605</v>
      </c>
      <c r="B55" s="8" t="s">
        <v>179</v>
      </c>
      <c r="C55" s="18" t="s">
        <v>186</v>
      </c>
      <c r="D55" s="8" t="s">
        <v>145</v>
      </c>
      <c r="E55" s="16">
        <v>0.62</v>
      </c>
      <c r="F55" s="16">
        <v>3.0000000000000001E-3</v>
      </c>
      <c r="G55" s="16">
        <v>0.11</v>
      </c>
    </row>
    <row r="56" spans="1:7" x14ac:dyDescent="0.2">
      <c r="A56" s="9" t="s">
        <v>606</v>
      </c>
      <c r="B56" s="8" t="s">
        <v>180</v>
      </c>
      <c r="C56" s="18" t="s">
        <v>186</v>
      </c>
      <c r="D56" s="8" t="s">
        <v>145</v>
      </c>
      <c r="E56" s="16">
        <v>0.41</v>
      </c>
      <c r="F56" s="16">
        <v>2E-3</v>
      </c>
      <c r="G56" s="16">
        <v>0.11</v>
      </c>
    </row>
    <row r="57" spans="1:7" x14ac:dyDescent="0.2">
      <c r="A57" s="9" t="s">
        <v>607</v>
      </c>
      <c r="B57" s="8" t="s">
        <v>92</v>
      </c>
      <c r="C57" s="18" t="s">
        <v>186</v>
      </c>
      <c r="D57" s="8" t="s">
        <v>145</v>
      </c>
      <c r="E57" s="16">
        <v>0.28999999999999998</v>
      </c>
      <c r="F57" s="16">
        <v>1E-3</v>
      </c>
      <c r="G57" s="16">
        <v>0.11</v>
      </c>
    </row>
    <row r="58" spans="1:7" x14ac:dyDescent="0.2">
      <c r="A58" s="9" t="s">
        <v>608</v>
      </c>
      <c r="B58" s="8" t="s">
        <v>181</v>
      </c>
      <c r="C58" s="18" t="s">
        <v>186</v>
      </c>
      <c r="D58" s="8" t="s">
        <v>145</v>
      </c>
      <c r="E58" s="16">
        <v>0.7</v>
      </c>
      <c r="F58" s="16">
        <v>1E-3</v>
      </c>
      <c r="G58" s="16">
        <v>0.11</v>
      </c>
    </row>
    <row r="59" spans="1:7" x14ac:dyDescent="0.2">
      <c r="A59" s="9" t="s">
        <v>609</v>
      </c>
      <c r="B59" s="8" t="s">
        <v>101</v>
      </c>
      <c r="C59" s="18" t="s">
        <v>186</v>
      </c>
      <c r="D59" s="8" t="s">
        <v>145</v>
      </c>
      <c r="E59" s="16">
        <v>0.65</v>
      </c>
      <c r="F59" s="16">
        <v>1E-3</v>
      </c>
      <c r="G59" s="16">
        <v>0.09</v>
      </c>
    </row>
    <row r="60" spans="1:7" x14ac:dyDescent="0.2">
      <c r="A60" s="9" t="s">
        <v>610</v>
      </c>
      <c r="B60" s="8" t="s">
        <v>176</v>
      </c>
      <c r="C60" s="18" t="s">
        <v>186</v>
      </c>
      <c r="D60" s="8" t="s">
        <v>145</v>
      </c>
      <c r="E60" s="16">
        <v>0.57999999999999996</v>
      </c>
      <c r="F60" s="16">
        <v>1E-3</v>
      </c>
      <c r="G60" s="16">
        <v>7.0000000000000007E-2</v>
      </c>
    </row>
    <row r="61" spans="1:7" x14ac:dyDescent="0.2">
      <c r="A61" s="9" t="s">
        <v>491</v>
      </c>
      <c r="B61" s="8" t="s">
        <v>174</v>
      </c>
      <c r="C61" s="18" t="s">
        <v>186</v>
      </c>
      <c r="D61" s="8" t="s">
        <v>145</v>
      </c>
      <c r="E61" s="16">
        <v>0.72</v>
      </c>
      <c r="F61" s="16">
        <v>1E-3</v>
      </c>
      <c r="G61" s="16">
        <v>0.05</v>
      </c>
    </row>
    <row r="62" spans="1:7" x14ac:dyDescent="0.2">
      <c r="A62" s="9" t="s">
        <v>611</v>
      </c>
      <c r="B62" s="8" t="s">
        <v>182</v>
      </c>
      <c r="C62" s="18" t="s">
        <v>186</v>
      </c>
      <c r="D62" s="8" t="s">
        <v>145</v>
      </c>
      <c r="E62" s="16">
        <v>0.62</v>
      </c>
      <c r="F62" s="16">
        <v>1E-3</v>
      </c>
      <c r="G62" s="16">
        <v>0.04</v>
      </c>
    </row>
    <row r="63" spans="1:7" x14ac:dyDescent="0.2">
      <c r="A63" s="9" t="s">
        <v>612</v>
      </c>
      <c r="B63" s="8" t="s">
        <v>176</v>
      </c>
      <c r="C63" s="18" t="s">
        <v>186</v>
      </c>
      <c r="D63" s="8" t="s">
        <v>145</v>
      </c>
      <c r="E63" s="16">
        <v>0.56999999999999995</v>
      </c>
      <c r="F63" s="16">
        <v>1E-3</v>
      </c>
      <c r="G63" s="16">
        <v>0.03</v>
      </c>
    </row>
    <row r="64" spans="1:7" x14ac:dyDescent="0.2">
      <c r="A64" s="9" t="s">
        <v>613</v>
      </c>
      <c r="B64" s="8" t="s">
        <v>185</v>
      </c>
      <c r="C64" s="18" t="s">
        <v>186</v>
      </c>
      <c r="D64" s="8" t="s">
        <v>145</v>
      </c>
      <c r="E64" s="16">
        <v>0.56000000000000005</v>
      </c>
      <c r="F64" s="16">
        <v>1E-3</v>
      </c>
      <c r="G64" s="16">
        <v>0.03</v>
      </c>
    </row>
    <row r="65" spans="1:7" x14ac:dyDescent="0.2">
      <c r="A65" s="9" t="s">
        <v>614</v>
      </c>
      <c r="B65" s="8" t="s">
        <v>179</v>
      </c>
      <c r="C65" s="18" t="s">
        <v>186</v>
      </c>
      <c r="D65" s="8" t="s">
        <v>145</v>
      </c>
      <c r="E65" s="16">
        <v>0.54</v>
      </c>
      <c r="F65" s="16">
        <v>1E-3</v>
      </c>
      <c r="G65" s="16">
        <v>0.03</v>
      </c>
    </row>
    <row r="66" spans="1:7" x14ac:dyDescent="0.2">
      <c r="A66" s="10" t="s">
        <v>615</v>
      </c>
      <c r="B66" s="14" t="s">
        <v>174</v>
      </c>
      <c r="C66" s="18" t="s">
        <v>186</v>
      </c>
      <c r="D66" s="14" t="s">
        <v>145</v>
      </c>
      <c r="E66" s="17">
        <v>0.39</v>
      </c>
      <c r="F66" s="17">
        <v>2E-3</v>
      </c>
      <c r="G66" s="17">
        <v>0.03</v>
      </c>
    </row>
    <row r="67" spans="1:7" x14ac:dyDescent="0.2">
      <c r="A67" s="9" t="s">
        <v>616</v>
      </c>
      <c r="B67" s="8" t="s">
        <v>140</v>
      </c>
      <c r="C67" s="8" t="s">
        <v>126</v>
      </c>
      <c r="D67" s="8" t="s">
        <v>141</v>
      </c>
      <c r="E67" s="16">
        <v>0.41</v>
      </c>
      <c r="F67" s="16">
        <v>1E-3</v>
      </c>
      <c r="G67" s="16">
        <v>2.2599999999999998</v>
      </c>
    </row>
    <row r="68" spans="1:7" x14ac:dyDescent="0.2">
      <c r="A68" s="9" t="s">
        <v>536</v>
      </c>
      <c r="B68" s="8" t="s">
        <v>140</v>
      </c>
      <c r="C68" s="8" t="s">
        <v>126</v>
      </c>
      <c r="D68" s="8" t="s">
        <v>141</v>
      </c>
      <c r="E68" s="16">
        <v>0.31</v>
      </c>
      <c r="F68" s="16">
        <v>1E-3</v>
      </c>
      <c r="G68" s="16">
        <v>2.02</v>
      </c>
    </row>
    <row r="69" spans="1:7" x14ac:dyDescent="0.2">
      <c r="A69" s="9" t="s">
        <v>537</v>
      </c>
      <c r="B69" s="8" t="s">
        <v>140</v>
      </c>
      <c r="C69" s="8" t="s">
        <v>126</v>
      </c>
      <c r="D69" s="8" t="s">
        <v>141</v>
      </c>
      <c r="E69" s="16">
        <v>0.32</v>
      </c>
      <c r="F69" s="16">
        <v>1E-3</v>
      </c>
      <c r="G69" s="16">
        <v>1.38</v>
      </c>
    </row>
    <row r="70" spans="1:7" x14ac:dyDescent="0.2">
      <c r="A70" s="9" t="s">
        <v>617</v>
      </c>
      <c r="B70" s="8" t="s">
        <v>138</v>
      </c>
      <c r="C70" s="8" t="s">
        <v>126</v>
      </c>
      <c r="D70" s="8" t="s">
        <v>141</v>
      </c>
      <c r="E70" s="16">
        <v>0.62</v>
      </c>
      <c r="F70" s="16">
        <v>1E-3</v>
      </c>
      <c r="G70" s="16">
        <v>1.1000000000000001</v>
      </c>
    </row>
    <row r="71" spans="1:7" x14ac:dyDescent="0.2">
      <c r="A71" s="9" t="s">
        <v>618</v>
      </c>
      <c r="B71" s="8" t="s">
        <v>6</v>
      </c>
      <c r="C71" s="8" t="s">
        <v>126</v>
      </c>
      <c r="D71" s="8" t="s">
        <v>141</v>
      </c>
      <c r="E71" s="16">
        <v>0.52</v>
      </c>
      <c r="F71" s="16">
        <v>1E-3</v>
      </c>
      <c r="G71" s="16">
        <v>0.9</v>
      </c>
    </row>
    <row r="72" spans="1:7" x14ac:dyDescent="0.2">
      <c r="A72" s="9" t="s">
        <v>619</v>
      </c>
      <c r="B72" s="8" t="s">
        <v>138</v>
      </c>
      <c r="C72" s="8" t="s">
        <v>126</v>
      </c>
      <c r="D72" s="8" t="s">
        <v>141</v>
      </c>
      <c r="E72" s="16">
        <v>0.48</v>
      </c>
      <c r="F72" s="16">
        <v>2.1000000000000001E-2</v>
      </c>
      <c r="G72" s="16">
        <v>0.72</v>
      </c>
    </row>
    <row r="73" spans="1:7" x14ac:dyDescent="0.2">
      <c r="A73" s="9" t="s">
        <v>620</v>
      </c>
      <c r="B73" s="8" t="s">
        <v>18</v>
      </c>
      <c r="C73" s="8" t="s">
        <v>126</v>
      </c>
      <c r="D73" s="8" t="s">
        <v>141</v>
      </c>
      <c r="E73" s="16">
        <v>0.41</v>
      </c>
      <c r="F73" s="16">
        <v>2E-3</v>
      </c>
      <c r="G73" s="16">
        <v>0.28999999999999998</v>
      </c>
    </row>
    <row r="74" spans="1:7" x14ac:dyDescent="0.2">
      <c r="A74" s="9" t="s">
        <v>621</v>
      </c>
      <c r="B74" s="8" t="s">
        <v>140</v>
      </c>
      <c r="C74" s="8" t="s">
        <v>126</v>
      </c>
      <c r="D74" s="8" t="s">
        <v>141</v>
      </c>
      <c r="E74" s="16">
        <v>0.41</v>
      </c>
      <c r="F74" s="16">
        <v>1E-3</v>
      </c>
      <c r="G74" s="16">
        <v>0.19</v>
      </c>
    </row>
    <row r="75" spans="1:7" x14ac:dyDescent="0.2">
      <c r="A75" s="9" t="s">
        <v>622</v>
      </c>
      <c r="B75" s="8" t="s">
        <v>173</v>
      </c>
      <c r="C75" s="18" t="s">
        <v>186</v>
      </c>
      <c r="D75" s="8" t="s">
        <v>141</v>
      </c>
      <c r="E75" s="16">
        <v>0.44</v>
      </c>
      <c r="F75" s="16">
        <v>1E-3</v>
      </c>
      <c r="G75" s="16">
        <v>0.77</v>
      </c>
    </row>
    <row r="76" spans="1:7" x14ac:dyDescent="0.2">
      <c r="A76" s="9" t="s">
        <v>623</v>
      </c>
      <c r="B76" s="8" t="s">
        <v>172</v>
      </c>
      <c r="C76" s="18" t="s">
        <v>186</v>
      </c>
      <c r="D76" s="8" t="s">
        <v>141</v>
      </c>
      <c r="E76" s="16">
        <v>0.56000000000000005</v>
      </c>
      <c r="F76" s="16">
        <v>1E-3</v>
      </c>
      <c r="G76" s="16">
        <v>0.28000000000000003</v>
      </c>
    </row>
    <row r="77" spans="1:7" x14ac:dyDescent="0.2">
      <c r="A77" s="9" t="s">
        <v>624</v>
      </c>
      <c r="B77" s="8" t="s">
        <v>15</v>
      </c>
      <c r="C77" s="8" t="s">
        <v>126</v>
      </c>
      <c r="D77" s="8" t="s">
        <v>143</v>
      </c>
      <c r="E77" s="16">
        <v>0.46</v>
      </c>
      <c r="F77" s="16">
        <v>1E-3</v>
      </c>
      <c r="G77" s="16">
        <v>0.78</v>
      </c>
    </row>
    <row r="78" spans="1:7" x14ac:dyDescent="0.2">
      <c r="A78" s="9" t="s">
        <v>625</v>
      </c>
      <c r="B78" s="8" t="s">
        <v>138</v>
      </c>
      <c r="C78" s="8" t="s">
        <v>126</v>
      </c>
      <c r="D78" s="8" t="s">
        <v>143</v>
      </c>
      <c r="E78" s="16">
        <v>0.39</v>
      </c>
      <c r="F78" s="16">
        <v>1.2E-2</v>
      </c>
      <c r="G78" s="16">
        <v>0.57999999999999996</v>
      </c>
    </row>
    <row r="79" spans="1:7" x14ac:dyDescent="0.2">
      <c r="A79" s="9" t="s">
        <v>517</v>
      </c>
      <c r="B79" s="8" t="s">
        <v>150</v>
      </c>
      <c r="C79" s="8" t="s">
        <v>126</v>
      </c>
      <c r="D79" s="8" t="s">
        <v>143</v>
      </c>
      <c r="E79" s="16">
        <v>0.51</v>
      </c>
      <c r="F79" s="16">
        <v>1E-3</v>
      </c>
      <c r="G79" s="16">
        <v>0.2</v>
      </c>
    </row>
    <row r="80" spans="1:7" x14ac:dyDescent="0.2">
      <c r="A80" s="9" t="s">
        <v>539</v>
      </c>
      <c r="B80" s="8" t="s">
        <v>146</v>
      </c>
      <c r="C80" s="8" t="s">
        <v>126</v>
      </c>
      <c r="D80" s="8" t="s">
        <v>143</v>
      </c>
      <c r="E80" s="16">
        <v>0.39</v>
      </c>
      <c r="F80" s="16">
        <v>1E-3</v>
      </c>
      <c r="G80" s="16">
        <v>0.19</v>
      </c>
    </row>
    <row r="81" spans="1:7" x14ac:dyDescent="0.2">
      <c r="A81" s="9" t="s">
        <v>626</v>
      </c>
      <c r="B81" s="8" t="s">
        <v>150</v>
      </c>
      <c r="C81" s="8" t="s">
        <v>126</v>
      </c>
      <c r="D81" s="8" t="s">
        <v>143</v>
      </c>
      <c r="E81" s="16">
        <v>0.52</v>
      </c>
      <c r="F81" s="16">
        <v>1E-3</v>
      </c>
      <c r="G81" s="16">
        <v>0.18</v>
      </c>
    </row>
    <row r="82" spans="1:7" x14ac:dyDescent="0.2">
      <c r="A82" s="9" t="s">
        <v>627</v>
      </c>
      <c r="B82" s="8" t="s">
        <v>153</v>
      </c>
      <c r="C82" s="8" t="s">
        <v>126</v>
      </c>
      <c r="D82" s="8" t="s">
        <v>143</v>
      </c>
      <c r="E82" s="16">
        <v>0.42</v>
      </c>
      <c r="F82" s="16">
        <v>1E-3</v>
      </c>
      <c r="G82" s="16">
        <v>0.16</v>
      </c>
    </row>
    <row r="83" spans="1:7" x14ac:dyDescent="0.2">
      <c r="A83" s="9" t="s">
        <v>628</v>
      </c>
      <c r="B83" s="8" t="s">
        <v>155</v>
      </c>
      <c r="C83" s="8" t="s">
        <v>126</v>
      </c>
      <c r="D83" s="8" t="s">
        <v>143</v>
      </c>
      <c r="E83" s="16">
        <v>0.56999999999999995</v>
      </c>
      <c r="F83" s="16">
        <v>1E-3</v>
      </c>
      <c r="G83" s="16">
        <v>0.15</v>
      </c>
    </row>
    <row r="84" spans="1:7" x14ac:dyDescent="0.2">
      <c r="A84" s="9" t="s">
        <v>518</v>
      </c>
      <c r="B84" s="8" t="s">
        <v>150</v>
      </c>
      <c r="C84" s="8" t="s">
        <v>126</v>
      </c>
      <c r="D84" s="8" t="s">
        <v>143</v>
      </c>
      <c r="E84" s="16">
        <v>0.56000000000000005</v>
      </c>
      <c r="F84" s="16">
        <v>1E-3</v>
      </c>
      <c r="G84" s="16">
        <v>0.15</v>
      </c>
    </row>
    <row r="85" spans="1:7" x14ac:dyDescent="0.2">
      <c r="A85" s="9" t="s">
        <v>523</v>
      </c>
      <c r="B85" s="8" t="s">
        <v>152</v>
      </c>
      <c r="C85" s="8" t="s">
        <v>126</v>
      </c>
      <c r="D85" s="8" t="s">
        <v>143</v>
      </c>
      <c r="E85" s="16">
        <v>0.56000000000000005</v>
      </c>
      <c r="F85" s="16">
        <v>1E-3</v>
      </c>
      <c r="G85" s="16">
        <v>0.13</v>
      </c>
    </row>
    <row r="86" spans="1:7" x14ac:dyDescent="0.2">
      <c r="A86" s="9" t="s">
        <v>515</v>
      </c>
      <c r="B86" s="8" t="s">
        <v>33</v>
      </c>
      <c r="C86" s="8" t="s">
        <v>126</v>
      </c>
      <c r="D86" s="8" t="s">
        <v>143</v>
      </c>
      <c r="E86" s="16">
        <v>0.52</v>
      </c>
      <c r="F86" s="16">
        <v>1E-3</v>
      </c>
      <c r="G86" s="16">
        <v>0.13</v>
      </c>
    </row>
    <row r="87" spans="1:7" x14ac:dyDescent="0.2">
      <c r="A87" s="9" t="s">
        <v>629</v>
      </c>
      <c r="B87" s="8" t="s">
        <v>157</v>
      </c>
      <c r="C87" s="8" t="s">
        <v>126</v>
      </c>
      <c r="D87" s="8" t="s">
        <v>143</v>
      </c>
      <c r="E87" s="16">
        <v>0.42</v>
      </c>
      <c r="F87" s="16">
        <v>1E-3</v>
      </c>
      <c r="G87" s="16">
        <v>0.13</v>
      </c>
    </row>
    <row r="88" spans="1:7" x14ac:dyDescent="0.2">
      <c r="A88" s="9" t="s">
        <v>630</v>
      </c>
      <c r="B88" s="8" t="s">
        <v>151</v>
      </c>
      <c r="C88" s="8" t="s">
        <v>126</v>
      </c>
      <c r="D88" s="8" t="s">
        <v>143</v>
      </c>
      <c r="E88" s="16">
        <v>0.48</v>
      </c>
      <c r="F88" s="16">
        <v>1E-3</v>
      </c>
      <c r="G88" s="16">
        <v>0.1</v>
      </c>
    </row>
    <row r="89" spans="1:7" x14ac:dyDescent="0.2">
      <c r="A89" s="9" t="s">
        <v>513</v>
      </c>
      <c r="B89" s="8" t="s">
        <v>150</v>
      </c>
      <c r="C89" s="8" t="s">
        <v>126</v>
      </c>
      <c r="D89" s="8" t="s">
        <v>143</v>
      </c>
      <c r="E89" s="16">
        <v>0.64</v>
      </c>
      <c r="F89" s="16">
        <v>1E-3</v>
      </c>
      <c r="G89" s="16">
        <v>0.09</v>
      </c>
    </row>
    <row r="90" spans="1:7" x14ac:dyDescent="0.2">
      <c r="A90" s="9" t="s">
        <v>631</v>
      </c>
      <c r="B90" s="8" t="s">
        <v>138</v>
      </c>
      <c r="C90" s="8" t="s">
        <v>126</v>
      </c>
      <c r="D90" s="8" t="s">
        <v>143</v>
      </c>
      <c r="E90" s="16">
        <v>0.37</v>
      </c>
      <c r="F90" s="16">
        <v>1E-3</v>
      </c>
      <c r="G90" s="16">
        <v>0.09</v>
      </c>
    </row>
    <row r="91" spans="1:7" x14ac:dyDescent="0.2">
      <c r="A91" s="9" t="s">
        <v>632</v>
      </c>
      <c r="B91" s="8" t="s">
        <v>161</v>
      </c>
      <c r="C91" s="8" t="s">
        <v>126</v>
      </c>
      <c r="D91" s="8" t="s">
        <v>143</v>
      </c>
      <c r="E91" s="16">
        <v>0.43</v>
      </c>
      <c r="F91" s="16">
        <v>2E-3</v>
      </c>
      <c r="G91" s="16">
        <v>0.09</v>
      </c>
    </row>
    <row r="92" spans="1:7" x14ac:dyDescent="0.2">
      <c r="A92" s="9" t="s">
        <v>633</v>
      </c>
      <c r="B92" s="8" t="s">
        <v>157</v>
      </c>
      <c r="C92" s="8" t="s">
        <v>126</v>
      </c>
      <c r="D92" s="8" t="s">
        <v>143</v>
      </c>
      <c r="E92" s="16">
        <v>0.5</v>
      </c>
      <c r="F92" s="16">
        <v>1E-3</v>
      </c>
      <c r="G92" s="16">
        <v>0.08</v>
      </c>
    </row>
    <row r="93" spans="1:7" x14ac:dyDescent="0.2">
      <c r="A93" s="9" t="s">
        <v>521</v>
      </c>
      <c r="B93" s="8" t="s">
        <v>164</v>
      </c>
      <c r="C93" s="8" t="s">
        <v>126</v>
      </c>
      <c r="D93" s="8" t="s">
        <v>143</v>
      </c>
      <c r="E93" s="16">
        <v>0.53</v>
      </c>
      <c r="F93" s="16">
        <v>1E-3</v>
      </c>
      <c r="G93" s="16">
        <v>0.06</v>
      </c>
    </row>
    <row r="94" spans="1:7" x14ac:dyDescent="0.2">
      <c r="A94" s="9" t="s">
        <v>520</v>
      </c>
      <c r="B94" s="8" t="s">
        <v>157</v>
      </c>
      <c r="C94" s="8" t="s">
        <v>126</v>
      </c>
      <c r="D94" s="8" t="s">
        <v>143</v>
      </c>
      <c r="E94" s="16">
        <v>0.47</v>
      </c>
      <c r="F94" s="16">
        <v>1E-3</v>
      </c>
      <c r="G94" s="16">
        <v>0.04</v>
      </c>
    </row>
    <row r="95" spans="1:7" x14ac:dyDescent="0.2">
      <c r="A95" s="9" t="s">
        <v>634</v>
      </c>
      <c r="B95" s="8" t="s">
        <v>150</v>
      </c>
      <c r="C95" s="8" t="s">
        <v>126</v>
      </c>
      <c r="D95" s="8" t="s">
        <v>143</v>
      </c>
      <c r="E95" s="16">
        <v>0.38</v>
      </c>
      <c r="F95" s="16">
        <v>1E-3</v>
      </c>
      <c r="G95" s="16">
        <v>0.04</v>
      </c>
    </row>
    <row r="96" spans="1:7" x14ac:dyDescent="0.2">
      <c r="A96" s="9" t="s">
        <v>635</v>
      </c>
      <c r="B96" s="8" t="s">
        <v>173</v>
      </c>
      <c r="C96" s="18" t="s">
        <v>186</v>
      </c>
      <c r="D96" s="8" t="s">
        <v>143</v>
      </c>
      <c r="E96" s="16">
        <v>0.4</v>
      </c>
      <c r="F96" s="16">
        <v>1E-3</v>
      </c>
      <c r="G96" s="16">
        <v>0.63</v>
      </c>
    </row>
    <row r="97" spans="1:7" x14ac:dyDescent="0.2">
      <c r="A97" s="9" t="s">
        <v>636</v>
      </c>
      <c r="B97" s="8" t="s">
        <v>103</v>
      </c>
      <c r="C97" s="18" t="s">
        <v>186</v>
      </c>
      <c r="D97" s="8" t="s">
        <v>143</v>
      </c>
      <c r="E97" s="16">
        <v>0.63</v>
      </c>
      <c r="F97" s="16">
        <v>1E-3</v>
      </c>
      <c r="G97" s="16">
        <v>0.06</v>
      </c>
    </row>
    <row r="98" spans="1:7" x14ac:dyDescent="0.2">
      <c r="A98" s="9" t="s">
        <v>637</v>
      </c>
      <c r="B98" s="8" t="s">
        <v>105</v>
      </c>
      <c r="C98" s="18" t="s">
        <v>186</v>
      </c>
      <c r="D98" s="8" t="s">
        <v>143</v>
      </c>
      <c r="E98" s="16">
        <v>0.44</v>
      </c>
      <c r="F98" s="16">
        <v>1E-3</v>
      </c>
      <c r="G98" s="16">
        <v>0.05</v>
      </c>
    </row>
    <row r="99" spans="1:7" x14ac:dyDescent="0.2">
      <c r="A99" s="9" t="s">
        <v>638</v>
      </c>
      <c r="B99" s="8" t="s">
        <v>108</v>
      </c>
      <c r="C99" s="18" t="s">
        <v>186</v>
      </c>
      <c r="D99" s="8" t="s">
        <v>143</v>
      </c>
      <c r="E99" s="16">
        <v>0.49</v>
      </c>
      <c r="F99" s="16">
        <v>1E-3</v>
      </c>
      <c r="G99" s="16">
        <v>0.05</v>
      </c>
    </row>
    <row r="100" spans="1:7" x14ac:dyDescent="0.2">
      <c r="A100" s="9" t="s">
        <v>639</v>
      </c>
      <c r="B100" s="8" t="s">
        <v>183</v>
      </c>
      <c r="C100" s="18" t="s">
        <v>186</v>
      </c>
      <c r="D100" s="8" t="s">
        <v>143</v>
      </c>
      <c r="E100" s="16">
        <v>0.43</v>
      </c>
      <c r="F100" s="16">
        <v>2E-3</v>
      </c>
      <c r="G100" s="16">
        <v>0.04</v>
      </c>
    </row>
    <row r="101" spans="1:7" x14ac:dyDescent="0.2">
      <c r="A101" s="9" t="s">
        <v>640</v>
      </c>
      <c r="B101" s="8" t="s">
        <v>184</v>
      </c>
      <c r="C101" s="18" t="s">
        <v>186</v>
      </c>
      <c r="D101" s="8" t="s">
        <v>143</v>
      </c>
      <c r="E101" s="16">
        <v>0.45</v>
      </c>
      <c r="F101" s="16">
        <v>2E-3</v>
      </c>
      <c r="G101" s="16">
        <v>0.04</v>
      </c>
    </row>
    <row r="102" spans="1:7" x14ac:dyDescent="0.2">
      <c r="A102" s="9" t="s">
        <v>641</v>
      </c>
      <c r="B102" s="8" t="s">
        <v>138</v>
      </c>
      <c r="C102" s="8" t="s">
        <v>126</v>
      </c>
      <c r="D102" s="8" t="s">
        <v>139</v>
      </c>
      <c r="E102" s="16">
        <v>0.4</v>
      </c>
      <c r="F102" s="16">
        <v>1E-3</v>
      </c>
      <c r="G102" s="16">
        <v>3.79</v>
      </c>
    </row>
    <row r="103" spans="1:7" x14ac:dyDescent="0.2">
      <c r="A103" s="9" t="s">
        <v>540</v>
      </c>
      <c r="B103" s="8" t="s">
        <v>146</v>
      </c>
      <c r="C103" s="8" t="s">
        <v>126</v>
      </c>
      <c r="D103" s="8" t="s">
        <v>139</v>
      </c>
      <c r="E103" s="16">
        <v>0.41</v>
      </c>
      <c r="F103" s="16">
        <v>1E-3</v>
      </c>
      <c r="G103" s="16">
        <v>0.48</v>
      </c>
    </row>
    <row r="104" spans="1:7" x14ac:dyDescent="0.2">
      <c r="A104" s="9" t="s">
        <v>642</v>
      </c>
      <c r="B104" s="8" t="s">
        <v>147</v>
      </c>
      <c r="C104" s="8" t="s">
        <v>126</v>
      </c>
      <c r="D104" s="8" t="s">
        <v>139</v>
      </c>
      <c r="E104" s="16">
        <v>0.44</v>
      </c>
      <c r="F104" s="16">
        <v>1E-3</v>
      </c>
      <c r="G104" s="16">
        <v>0.38</v>
      </c>
    </row>
    <row r="105" spans="1:7" x14ac:dyDescent="0.2">
      <c r="A105" s="9" t="s">
        <v>541</v>
      </c>
      <c r="B105" s="8" t="s">
        <v>150</v>
      </c>
      <c r="C105" s="8" t="s">
        <v>126</v>
      </c>
      <c r="D105" s="8" t="s">
        <v>139</v>
      </c>
      <c r="E105" s="16">
        <v>0.46</v>
      </c>
      <c r="F105" s="16">
        <v>1E-3</v>
      </c>
      <c r="G105" s="16">
        <v>0.15</v>
      </c>
    </row>
    <row r="106" spans="1:7" x14ac:dyDescent="0.2">
      <c r="A106" s="9" t="s">
        <v>643</v>
      </c>
      <c r="B106" s="8" t="s">
        <v>162</v>
      </c>
      <c r="C106" s="8" t="s">
        <v>126</v>
      </c>
      <c r="D106" s="8" t="s">
        <v>139</v>
      </c>
      <c r="E106" s="16">
        <v>0.34</v>
      </c>
      <c r="F106" s="16">
        <v>1E-3</v>
      </c>
      <c r="G106" s="16">
        <v>0.08</v>
      </c>
    </row>
    <row r="107" spans="1:7" x14ac:dyDescent="0.2">
      <c r="A107" s="9" t="s">
        <v>644</v>
      </c>
      <c r="B107" s="8" t="s">
        <v>152</v>
      </c>
      <c r="C107" s="8" t="s">
        <v>126</v>
      </c>
      <c r="D107" s="8" t="s">
        <v>139</v>
      </c>
      <c r="E107" s="16">
        <v>0.46</v>
      </c>
      <c r="F107" s="16">
        <v>1E-3</v>
      </c>
      <c r="G107" s="16">
        <v>0.08</v>
      </c>
    </row>
    <row r="108" spans="1:7" x14ac:dyDescent="0.2">
      <c r="A108" s="9" t="s">
        <v>645</v>
      </c>
      <c r="B108" s="8" t="s">
        <v>159</v>
      </c>
      <c r="C108" s="8" t="s">
        <v>126</v>
      </c>
      <c r="D108" s="8" t="s">
        <v>139</v>
      </c>
      <c r="E108" s="16">
        <v>0.62</v>
      </c>
      <c r="F108" s="16">
        <v>1E-3</v>
      </c>
      <c r="G108" s="16">
        <v>7.0000000000000007E-2</v>
      </c>
    </row>
    <row r="109" spans="1:7" x14ac:dyDescent="0.2">
      <c r="A109" s="9" t="s">
        <v>646</v>
      </c>
      <c r="B109" s="8" t="s">
        <v>151</v>
      </c>
      <c r="C109" s="8" t="s">
        <v>126</v>
      </c>
      <c r="D109" s="8" t="s">
        <v>139</v>
      </c>
      <c r="E109" s="16">
        <v>0.59</v>
      </c>
      <c r="F109" s="16">
        <v>1E-3</v>
      </c>
      <c r="G109" s="16">
        <v>7.0000000000000007E-2</v>
      </c>
    </row>
    <row r="110" spans="1:7" x14ac:dyDescent="0.2">
      <c r="A110" s="9" t="s">
        <v>647</v>
      </c>
      <c r="B110" s="8" t="s">
        <v>157</v>
      </c>
      <c r="C110" s="8" t="s">
        <v>126</v>
      </c>
      <c r="D110" s="8" t="s">
        <v>139</v>
      </c>
      <c r="E110" s="16">
        <v>0.33</v>
      </c>
      <c r="F110" s="16">
        <v>1E-3</v>
      </c>
      <c r="G110" s="16">
        <v>0.03</v>
      </c>
    </row>
    <row r="111" spans="1:7" x14ac:dyDescent="0.2">
      <c r="A111" s="7" t="s">
        <v>128</v>
      </c>
      <c r="B111" s="8" t="s">
        <v>140</v>
      </c>
      <c r="C111" s="8" t="s">
        <v>126</v>
      </c>
      <c r="D111" s="8" t="s">
        <v>142</v>
      </c>
      <c r="E111" s="8" t="s">
        <v>142</v>
      </c>
      <c r="F111" s="8" t="s">
        <v>142</v>
      </c>
      <c r="G111" s="8">
        <v>1.96</v>
      </c>
    </row>
    <row r="112" spans="1:7" x14ac:dyDescent="0.2">
      <c r="A112" s="28" t="s">
        <v>124</v>
      </c>
      <c r="B112" s="29" t="s">
        <v>140</v>
      </c>
      <c r="C112" s="29" t="s">
        <v>126</v>
      </c>
      <c r="D112" s="29" t="s">
        <v>142</v>
      </c>
      <c r="E112" s="29" t="s">
        <v>142</v>
      </c>
      <c r="F112" s="29" t="s">
        <v>142</v>
      </c>
      <c r="G112" s="29">
        <v>1.1499999999999999</v>
      </c>
    </row>
    <row r="113" spans="1:7" x14ac:dyDescent="0.2">
      <c r="A113" s="9" t="s">
        <v>268</v>
      </c>
      <c r="G113" s="15">
        <f>SUM(G4:G112)</f>
        <v>32.369999999999976</v>
      </c>
    </row>
    <row r="114" spans="1:7" x14ac:dyDescent="0.2">
      <c r="A114" s="3" t="s">
        <v>737</v>
      </c>
    </row>
  </sheetData>
  <conditionalFormatting sqref="E4:E11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EC5E26-8D11-6F49-B772-B81A75B86337}</x14:id>
        </ext>
      </extLst>
    </cfRule>
  </conditionalFormatting>
  <conditionalFormatting sqref="G4:G112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FF5EC36-3A84-1340-9E8F-33DFE6FCB88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EEC5E26-8D11-6F49-B772-B81A75B863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110</xm:sqref>
        </x14:conditionalFormatting>
        <x14:conditionalFormatting xmlns:xm="http://schemas.microsoft.com/office/excel/2006/main">
          <x14:cfRule type="dataBar" id="{DFF5EC36-3A84-1340-9E8F-33DFE6FCB88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4:G11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282A5-E605-E649-B4F4-D1C7093A14D3}">
  <dimension ref="A1:G159"/>
  <sheetViews>
    <sheetView zoomScale="138" zoomScaleNormal="138" workbookViewId="0">
      <selection activeCell="G155" sqref="G155"/>
    </sheetView>
  </sheetViews>
  <sheetFormatPr baseColWidth="10" defaultRowHeight="16" x14ac:dyDescent="0.2"/>
  <cols>
    <col min="1" max="1" width="18.33203125" style="3" customWidth="1"/>
    <col min="2" max="2" width="27.1640625" style="15" customWidth="1"/>
    <col min="3" max="5" width="15.6640625" style="15" customWidth="1"/>
    <col min="6" max="6" width="19.1640625" style="15" customWidth="1"/>
    <col min="7" max="7" width="23" style="15" customWidth="1"/>
    <col min="8" max="16384" width="10.83203125" style="3"/>
  </cols>
  <sheetData>
    <row r="1" spans="1:7" x14ac:dyDescent="0.2">
      <c r="A1" s="3" t="s">
        <v>577</v>
      </c>
    </row>
    <row r="2" spans="1:7" ht="17" thickBot="1" x14ac:dyDescent="0.25">
      <c r="A2" s="70"/>
    </row>
    <row r="3" spans="1:7" ht="16" customHeight="1" thickBot="1" x14ac:dyDescent="0.25">
      <c r="A3" s="5" t="s">
        <v>206</v>
      </c>
      <c r="B3" s="6" t="s">
        <v>135</v>
      </c>
      <c r="C3" s="6" t="s">
        <v>121</v>
      </c>
      <c r="D3" s="19" t="s">
        <v>136</v>
      </c>
      <c r="E3" s="6" t="s">
        <v>137</v>
      </c>
      <c r="F3" s="6" t="s">
        <v>361</v>
      </c>
      <c r="G3" s="6" t="s">
        <v>359</v>
      </c>
    </row>
    <row r="4" spans="1:7" ht="17" x14ac:dyDescent="0.2">
      <c r="A4" s="7" t="s">
        <v>648</v>
      </c>
      <c r="B4" s="8" t="s">
        <v>187</v>
      </c>
      <c r="C4" s="8" t="s">
        <v>126</v>
      </c>
      <c r="D4" s="11" t="s">
        <v>145</v>
      </c>
      <c r="E4" s="8">
        <v>0.32</v>
      </c>
      <c r="F4" s="8">
        <v>1.4999999999999999E-2</v>
      </c>
      <c r="G4" s="8">
        <v>0.84</v>
      </c>
    </row>
    <row r="5" spans="1:7" ht="17" x14ac:dyDescent="0.2">
      <c r="A5" s="7" t="s">
        <v>649</v>
      </c>
      <c r="B5" s="8" t="s">
        <v>140</v>
      </c>
      <c r="C5" s="8" t="s">
        <v>126</v>
      </c>
      <c r="D5" s="11" t="s">
        <v>145</v>
      </c>
      <c r="E5" s="8">
        <v>0.32</v>
      </c>
      <c r="F5" s="8">
        <v>2E-3</v>
      </c>
      <c r="G5" s="8">
        <v>0.79</v>
      </c>
    </row>
    <row r="6" spans="1:7" ht="17" x14ac:dyDescent="0.2">
      <c r="A6" s="7" t="s">
        <v>650</v>
      </c>
      <c r="B6" s="8" t="s">
        <v>140</v>
      </c>
      <c r="C6" s="8" t="s">
        <v>126</v>
      </c>
      <c r="D6" s="11" t="s">
        <v>145</v>
      </c>
      <c r="E6" s="8">
        <v>0.34</v>
      </c>
      <c r="F6" s="8">
        <v>3.0000000000000001E-3</v>
      </c>
      <c r="G6" s="8">
        <v>0.68</v>
      </c>
    </row>
    <row r="7" spans="1:7" ht="17" x14ac:dyDescent="0.2">
      <c r="A7" s="7" t="s">
        <v>651</v>
      </c>
      <c r="B7" s="8" t="s">
        <v>144</v>
      </c>
      <c r="C7" s="8" t="s">
        <v>126</v>
      </c>
      <c r="D7" s="11" t="s">
        <v>145</v>
      </c>
      <c r="E7" s="8">
        <v>0.44</v>
      </c>
      <c r="F7" s="8">
        <v>1E-3</v>
      </c>
      <c r="G7" s="8">
        <v>0.41</v>
      </c>
    </row>
    <row r="8" spans="1:7" ht="17" x14ac:dyDescent="0.2">
      <c r="A8" s="7" t="s">
        <v>455</v>
      </c>
      <c r="B8" s="8" t="s">
        <v>187</v>
      </c>
      <c r="C8" s="8" t="s">
        <v>126</v>
      </c>
      <c r="D8" s="11" t="s">
        <v>145</v>
      </c>
      <c r="E8" s="8">
        <v>0.44</v>
      </c>
      <c r="F8" s="8">
        <v>1E-3</v>
      </c>
      <c r="G8" s="8">
        <v>0.27</v>
      </c>
    </row>
    <row r="9" spans="1:7" ht="17" x14ac:dyDescent="0.2">
      <c r="A9" s="7" t="s">
        <v>383</v>
      </c>
      <c r="B9" s="8" t="s">
        <v>19</v>
      </c>
      <c r="C9" s="8" t="s">
        <v>126</v>
      </c>
      <c r="D9" s="11" t="s">
        <v>145</v>
      </c>
      <c r="E9" s="8">
        <v>0.62</v>
      </c>
      <c r="F9" s="8">
        <v>1E-3</v>
      </c>
      <c r="G9" s="8">
        <v>0.21</v>
      </c>
    </row>
    <row r="10" spans="1:7" ht="17" x14ac:dyDescent="0.2">
      <c r="A10" s="7" t="s">
        <v>428</v>
      </c>
      <c r="B10" s="8" t="s">
        <v>148</v>
      </c>
      <c r="C10" s="8" t="s">
        <v>126</v>
      </c>
      <c r="D10" s="11" t="s">
        <v>145</v>
      </c>
      <c r="E10" s="8">
        <v>0.63</v>
      </c>
      <c r="F10" s="8">
        <v>1E-3</v>
      </c>
      <c r="G10" s="8">
        <v>0.2</v>
      </c>
    </row>
    <row r="11" spans="1:7" ht="17" x14ac:dyDescent="0.2">
      <c r="A11" s="7" t="s">
        <v>460</v>
      </c>
      <c r="B11" s="8" t="s">
        <v>188</v>
      </c>
      <c r="C11" s="8" t="s">
        <v>126</v>
      </c>
      <c r="D11" s="11" t="s">
        <v>145</v>
      </c>
      <c r="E11" s="8">
        <v>0.88</v>
      </c>
      <c r="F11" s="8">
        <v>1E-3</v>
      </c>
      <c r="G11" s="8">
        <v>0.19</v>
      </c>
    </row>
    <row r="12" spans="1:7" ht="17" x14ac:dyDescent="0.2">
      <c r="A12" s="7" t="s">
        <v>542</v>
      </c>
      <c r="B12" s="8" t="s">
        <v>40</v>
      </c>
      <c r="C12" s="8" t="s">
        <v>126</v>
      </c>
      <c r="D12" s="11" t="s">
        <v>145</v>
      </c>
      <c r="E12" s="8">
        <v>0.84</v>
      </c>
      <c r="F12" s="8">
        <v>1E-3</v>
      </c>
      <c r="G12" s="8">
        <v>0.16</v>
      </c>
    </row>
    <row r="13" spans="1:7" ht="17" x14ac:dyDescent="0.2">
      <c r="A13" s="7" t="s">
        <v>652</v>
      </c>
      <c r="B13" s="8" t="s">
        <v>140</v>
      </c>
      <c r="C13" s="8" t="s">
        <v>126</v>
      </c>
      <c r="D13" s="11" t="s">
        <v>145</v>
      </c>
      <c r="E13" s="8">
        <v>0.35</v>
      </c>
      <c r="F13" s="8">
        <v>1E-3</v>
      </c>
      <c r="G13" s="8">
        <v>0.13</v>
      </c>
    </row>
    <row r="14" spans="1:7" ht="17" x14ac:dyDescent="0.2">
      <c r="A14" s="7" t="s">
        <v>653</v>
      </c>
      <c r="B14" s="8" t="s">
        <v>154</v>
      </c>
      <c r="C14" s="8" t="s">
        <v>126</v>
      </c>
      <c r="D14" s="11" t="s">
        <v>145</v>
      </c>
      <c r="E14" s="8">
        <v>0.8</v>
      </c>
      <c r="F14" s="8">
        <v>1E-3</v>
      </c>
      <c r="G14" s="8">
        <v>0.12</v>
      </c>
    </row>
    <row r="15" spans="1:7" ht="17" x14ac:dyDescent="0.2">
      <c r="A15" s="7" t="s">
        <v>544</v>
      </c>
      <c r="B15" s="8" t="s">
        <v>188</v>
      </c>
      <c r="C15" s="8" t="s">
        <v>126</v>
      </c>
      <c r="D15" s="11" t="s">
        <v>145</v>
      </c>
      <c r="E15" s="8">
        <v>0.85</v>
      </c>
      <c r="F15" s="8">
        <v>1E-3</v>
      </c>
      <c r="G15" s="8">
        <v>0.12</v>
      </c>
    </row>
    <row r="16" spans="1:7" ht="17" x14ac:dyDescent="0.2">
      <c r="A16" s="7" t="s">
        <v>391</v>
      </c>
      <c r="B16" s="8" t="s">
        <v>151</v>
      </c>
      <c r="C16" s="8" t="s">
        <v>126</v>
      </c>
      <c r="D16" s="11" t="s">
        <v>145</v>
      </c>
      <c r="E16" s="8">
        <v>0.54</v>
      </c>
      <c r="F16" s="8">
        <v>1E-3</v>
      </c>
      <c r="G16" s="8">
        <v>0.12</v>
      </c>
    </row>
    <row r="17" spans="1:7" ht="17" x14ac:dyDescent="0.2">
      <c r="A17" s="7" t="s">
        <v>654</v>
      </c>
      <c r="B17" s="8" t="s">
        <v>151</v>
      </c>
      <c r="C17" s="8" t="s">
        <v>126</v>
      </c>
      <c r="D17" s="11" t="s">
        <v>145</v>
      </c>
      <c r="E17" s="8">
        <v>0.49</v>
      </c>
      <c r="F17" s="8">
        <v>1E-3</v>
      </c>
      <c r="G17" s="8">
        <v>0.11</v>
      </c>
    </row>
    <row r="18" spans="1:7" ht="17" x14ac:dyDescent="0.2">
      <c r="A18" s="7" t="s">
        <v>655</v>
      </c>
      <c r="B18" s="8" t="s">
        <v>159</v>
      </c>
      <c r="C18" s="8" t="s">
        <v>126</v>
      </c>
      <c r="D18" s="11" t="s">
        <v>145</v>
      </c>
      <c r="E18" s="8">
        <v>0.71</v>
      </c>
      <c r="F18" s="8">
        <v>1E-3</v>
      </c>
      <c r="G18" s="8">
        <v>0.11</v>
      </c>
    </row>
    <row r="19" spans="1:7" ht="17" x14ac:dyDescent="0.2">
      <c r="A19" s="7" t="s">
        <v>656</v>
      </c>
      <c r="B19" s="8" t="s">
        <v>152</v>
      </c>
      <c r="C19" s="8" t="s">
        <v>126</v>
      </c>
      <c r="D19" s="11" t="s">
        <v>145</v>
      </c>
      <c r="E19" s="8">
        <v>0.44</v>
      </c>
      <c r="F19" s="8">
        <v>1E-3</v>
      </c>
      <c r="G19" s="8">
        <v>0.11</v>
      </c>
    </row>
    <row r="20" spans="1:7" ht="17" x14ac:dyDescent="0.2">
      <c r="A20" s="7" t="s">
        <v>657</v>
      </c>
      <c r="B20" s="8" t="s">
        <v>156</v>
      </c>
      <c r="C20" s="8" t="s">
        <v>126</v>
      </c>
      <c r="D20" s="11" t="s">
        <v>145</v>
      </c>
      <c r="E20" s="8">
        <v>0.54</v>
      </c>
      <c r="F20" s="8">
        <v>1E-3</v>
      </c>
      <c r="G20" s="8">
        <v>0.09</v>
      </c>
    </row>
    <row r="21" spans="1:7" ht="17" x14ac:dyDescent="0.2">
      <c r="A21" s="7" t="s">
        <v>394</v>
      </c>
      <c r="B21" s="8" t="s">
        <v>158</v>
      </c>
      <c r="C21" s="8" t="s">
        <v>126</v>
      </c>
      <c r="D21" s="11" t="s">
        <v>145</v>
      </c>
      <c r="E21" s="8">
        <v>0.71</v>
      </c>
      <c r="F21" s="8">
        <v>1E-3</v>
      </c>
      <c r="G21" s="8">
        <v>0.09</v>
      </c>
    </row>
    <row r="22" spans="1:7" ht="17" x14ac:dyDescent="0.2">
      <c r="A22" s="7" t="s">
        <v>462</v>
      </c>
      <c r="B22" s="8" t="s">
        <v>156</v>
      </c>
      <c r="C22" s="8" t="s">
        <v>126</v>
      </c>
      <c r="D22" s="11" t="s">
        <v>145</v>
      </c>
      <c r="E22" s="8">
        <v>0.55000000000000004</v>
      </c>
      <c r="F22" s="8">
        <v>1E-3</v>
      </c>
      <c r="G22" s="8">
        <v>0.09</v>
      </c>
    </row>
    <row r="23" spans="1:7" ht="17" x14ac:dyDescent="0.2">
      <c r="A23" s="7" t="s">
        <v>658</v>
      </c>
      <c r="B23" s="8" t="s">
        <v>140</v>
      </c>
      <c r="C23" s="8" t="s">
        <v>126</v>
      </c>
      <c r="D23" s="11" t="s">
        <v>145</v>
      </c>
      <c r="E23" s="8">
        <v>0.4</v>
      </c>
      <c r="F23" s="8">
        <v>1E-3</v>
      </c>
      <c r="G23" s="8">
        <v>0.08</v>
      </c>
    </row>
    <row r="24" spans="1:7" ht="17" x14ac:dyDescent="0.2">
      <c r="A24" s="7" t="s">
        <v>659</v>
      </c>
      <c r="B24" s="8" t="s">
        <v>51</v>
      </c>
      <c r="C24" s="8" t="s">
        <v>126</v>
      </c>
      <c r="D24" s="11" t="s">
        <v>145</v>
      </c>
      <c r="E24" s="8">
        <v>0.53</v>
      </c>
      <c r="F24" s="8">
        <v>1E-3</v>
      </c>
      <c r="G24" s="8">
        <v>0.08</v>
      </c>
    </row>
    <row r="25" spans="1:7" ht="17" x14ac:dyDescent="0.2">
      <c r="A25" s="7" t="s">
        <v>660</v>
      </c>
      <c r="B25" s="8" t="s">
        <v>187</v>
      </c>
      <c r="C25" s="8" t="s">
        <v>126</v>
      </c>
      <c r="D25" s="11" t="s">
        <v>145</v>
      </c>
      <c r="E25" s="8">
        <v>0.45</v>
      </c>
      <c r="F25" s="8">
        <v>1E-3</v>
      </c>
      <c r="G25" s="8">
        <v>7.0000000000000007E-2</v>
      </c>
    </row>
    <row r="26" spans="1:7" ht="17" x14ac:dyDescent="0.2">
      <c r="A26" s="7" t="s">
        <v>465</v>
      </c>
      <c r="B26" s="8" t="s">
        <v>39</v>
      </c>
      <c r="C26" s="8" t="s">
        <v>126</v>
      </c>
      <c r="D26" s="11" t="s">
        <v>145</v>
      </c>
      <c r="E26" s="8">
        <v>0.88</v>
      </c>
      <c r="F26" s="8">
        <v>1E-3</v>
      </c>
      <c r="G26" s="8">
        <v>0.06</v>
      </c>
    </row>
    <row r="27" spans="1:7" ht="17" x14ac:dyDescent="0.2">
      <c r="A27" s="7" t="s">
        <v>661</v>
      </c>
      <c r="B27" s="8" t="s">
        <v>160</v>
      </c>
      <c r="C27" s="8" t="s">
        <v>126</v>
      </c>
      <c r="D27" s="11" t="s">
        <v>145</v>
      </c>
      <c r="E27" s="8">
        <v>0.84</v>
      </c>
      <c r="F27" s="8">
        <v>1E-3</v>
      </c>
      <c r="G27" s="8">
        <v>0.06</v>
      </c>
    </row>
    <row r="28" spans="1:7" ht="17" x14ac:dyDescent="0.2">
      <c r="A28" s="7" t="s">
        <v>662</v>
      </c>
      <c r="B28" s="8" t="s">
        <v>192</v>
      </c>
      <c r="C28" s="8" t="s">
        <v>126</v>
      </c>
      <c r="D28" s="11" t="s">
        <v>145</v>
      </c>
      <c r="E28" s="8">
        <v>0.44</v>
      </c>
      <c r="F28" s="8">
        <v>2E-3</v>
      </c>
      <c r="G28" s="8">
        <v>0.06</v>
      </c>
    </row>
    <row r="29" spans="1:7" ht="17" x14ac:dyDescent="0.2">
      <c r="A29" s="7" t="s">
        <v>401</v>
      </c>
      <c r="B29" s="8" t="s">
        <v>24</v>
      </c>
      <c r="C29" s="8" t="s">
        <v>126</v>
      </c>
      <c r="D29" s="11" t="s">
        <v>145</v>
      </c>
      <c r="E29" s="8">
        <v>0.81</v>
      </c>
      <c r="F29" s="8">
        <v>1E-3</v>
      </c>
      <c r="G29" s="8">
        <v>0.06</v>
      </c>
    </row>
    <row r="30" spans="1:7" ht="17" x14ac:dyDescent="0.2">
      <c r="A30" s="7" t="s">
        <v>663</v>
      </c>
      <c r="B30" s="8" t="s">
        <v>140</v>
      </c>
      <c r="C30" s="8" t="s">
        <v>126</v>
      </c>
      <c r="D30" s="11" t="s">
        <v>145</v>
      </c>
      <c r="E30" s="8">
        <v>0.28999999999999998</v>
      </c>
      <c r="F30" s="8" t="s">
        <v>142</v>
      </c>
      <c r="G30" s="8">
        <v>0.06</v>
      </c>
    </row>
    <row r="31" spans="1:7" ht="17" x14ac:dyDescent="0.2">
      <c r="A31" s="7" t="s">
        <v>664</v>
      </c>
      <c r="B31" s="8" t="s">
        <v>52</v>
      </c>
      <c r="C31" s="8" t="s">
        <v>126</v>
      </c>
      <c r="D31" s="11" t="s">
        <v>145</v>
      </c>
      <c r="E31" s="8">
        <v>0.41</v>
      </c>
      <c r="F31" s="8">
        <v>1E-3</v>
      </c>
      <c r="G31" s="8">
        <v>0.06</v>
      </c>
    </row>
    <row r="32" spans="1:7" ht="17" x14ac:dyDescent="0.2">
      <c r="A32" s="7" t="s">
        <v>468</v>
      </c>
      <c r="B32" s="8" t="s">
        <v>54</v>
      </c>
      <c r="C32" s="8" t="s">
        <v>126</v>
      </c>
      <c r="D32" s="11" t="s">
        <v>145</v>
      </c>
      <c r="E32" s="8">
        <v>0.69</v>
      </c>
      <c r="F32" s="8">
        <v>1E-3</v>
      </c>
      <c r="G32" s="8">
        <v>0.06</v>
      </c>
    </row>
    <row r="33" spans="1:7" ht="17" x14ac:dyDescent="0.2">
      <c r="A33" s="7" t="s">
        <v>665</v>
      </c>
      <c r="B33" s="8" t="s">
        <v>188</v>
      </c>
      <c r="C33" s="8" t="s">
        <v>126</v>
      </c>
      <c r="D33" s="11" t="s">
        <v>145</v>
      </c>
      <c r="E33" s="8">
        <v>0.35</v>
      </c>
      <c r="F33" s="8">
        <v>1.0999999999999999E-2</v>
      </c>
      <c r="G33" s="8">
        <v>0.05</v>
      </c>
    </row>
    <row r="34" spans="1:7" ht="17" x14ac:dyDescent="0.2">
      <c r="A34" s="7" t="s">
        <v>430</v>
      </c>
      <c r="B34" s="8" t="s">
        <v>156</v>
      </c>
      <c r="C34" s="8" t="s">
        <v>126</v>
      </c>
      <c r="D34" s="11" t="s">
        <v>145</v>
      </c>
      <c r="E34" s="8">
        <v>0.5</v>
      </c>
      <c r="F34" s="8">
        <v>1E-3</v>
      </c>
      <c r="G34" s="8">
        <v>0.05</v>
      </c>
    </row>
    <row r="35" spans="1:7" ht="17" x14ac:dyDescent="0.2">
      <c r="A35" s="7" t="s">
        <v>666</v>
      </c>
      <c r="B35" s="8" t="s">
        <v>187</v>
      </c>
      <c r="C35" s="8" t="s">
        <v>126</v>
      </c>
      <c r="D35" s="11" t="s">
        <v>145</v>
      </c>
      <c r="E35" s="8">
        <v>0.5</v>
      </c>
      <c r="F35" s="8">
        <v>1E-3</v>
      </c>
      <c r="G35" s="8">
        <v>0.05</v>
      </c>
    </row>
    <row r="36" spans="1:7" ht="17" x14ac:dyDescent="0.2">
      <c r="A36" s="7" t="s">
        <v>432</v>
      </c>
      <c r="B36" s="8" t="s">
        <v>159</v>
      </c>
      <c r="C36" s="8" t="s">
        <v>126</v>
      </c>
      <c r="D36" s="11" t="s">
        <v>145</v>
      </c>
      <c r="E36" s="8">
        <v>0.61</v>
      </c>
      <c r="F36" s="8">
        <v>1E-3</v>
      </c>
      <c r="G36" s="8">
        <v>0.04</v>
      </c>
    </row>
    <row r="37" spans="1:7" ht="17" x14ac:dyDescent="0.2">
      <c r="A37" s="7" t="s">
        <v>413</v>
      </c>
      <c r="B37" s="8" t="s">
        <v>156</v>
      </c>
      <c r="C37" s="8" t="s">
        <v>126</v>
      </c>
      <c r="D37" s="11" t="s">
        <v>145</v>
      </c>
      <c r="E37" s="8">
        <v>0.55000000000000004</v>
      </c>
      <c r="F37" s="8">
        <v>1E-3</v>
      </c>
      <c r="G37" s="8">
        <v>0.04</v>
      </c>
    </row>
    <row r="38" spans="1:7" ht="17" x14ac:dyDescent="0.2">
      <c r="A38" s="7" t="s">
        <v>416</v>
      </c>
      <c r="B38" s="8" t="s">
        <v>165</v>
      </c>
      <c r="C38" s="8" t="s">
        <v>126</v>
      </c>
      <c r="D38" s="11" t="s">
        <v>145</v>
      </c>
      <c r="E38" s="8">
        <v>0.69</v>
      </c>
      <c r="F38" s="8">
        <v>1E-3</v>
      </c>
      <c r="G38" s="8">
        <v>0.04</v>
      </c>
    </row>
    <row r="39" spans="1:7" ht="17" x14ac:dyDescent="0.2">
      <c r="A39" s="7" t="s">
        <v>418</v>
      </c>
      <c r="B39" s="8" t="s">
        <v>4</v>
      </c>
      <c r="C39" s="8" t="s">
        <v>126</v>
      </c>
      <c r="D39" s="11" t="s">
        <v>145</v>
      </c>
      <c r="E39" s="8">
        <v>0.79</v>
      </c>
      <c r="F39" s="8">
        <v>1E-3</v>
      </c>
      <c r="G39" s="8">
        <v>0.04</v>
      </c>
    </row>
    <row r="40" spans="1:7" ht="17" x14ac:dyDescent="0.2">
      <c r="A40" s="7" t="s">
        <v>420</v>
      </c>
      <c r="B40" s="8" t="s">
        <v>194</v>
      </c>
      <c r="C40" s="8" t="s">
        <v>126</v>
      </c>
      <c r="D40" s="11" t="s">
        <v>145</v>
      </c>
      <c r="E40" s="8">
        <v>0.6</v>
      </c>
      <c r="F40" s="8">
        <v>1E-3</v>
      </c>
      <c r="G40" s="8">
        <v>0.04</v>
      </c>
    </row>
    <row r="41" spans="1:7" ht="17" x14ac:dyDescent="0.2">
      <c r="A41" s="7" t="s">
        <v>435</v>
      </c>
      <c r="B41" s="8" t="s">
        <v>195</v>
      </c>
      <c r="C41" s="8" t="s">
        <v>126</v>
      </c>
      <c r="D41" s="11" t="s">
        <v>145</v>
      </c>
      <c r="E41" s="8">
        <v>0.61</v>
      </c>
      <c r="F41" s="8">
        <v>1E-3</v>
      </c>
      <c r="G41" s="8">
        <v>0.04</v>
      </c>
    </row>
    <row r="42" spans="1:7" ht="17" x14ac:dyDescent="0.2">
      <c r="A42" s="7" t="s">
        <v>667</v>
      </c>
      <c r="B42" s="8" t="s">
        <v>151</v>
      </c>
      <c r="C42" s="8" t="s">
        <v>126</v>
      </c>
      <c r="D42" s="11" t="s">
        <v>145</v>
      </c>
      <c r="E42" s="8">
        <v>0.36</v>
      </c>
      <c r="F42" s="8">
        <v>1E-3</v>
      </c>
      <c r="G42" s="8">
        <v>0.04</v>
      </c>
    </row>
    <row r="43" spans="1:7" ht="17" x14ac:dyDescent="0.2">
      <c r="A43" s="7" t="s">
        <v>668</v>
      </c>
      <c r="B43" s="8" t="s">
        <v>150</v>
      </c>
      <c r="C43" s="8" t="s">
        <v>126</v>
      </c>
      <c r="D43" s="11" t="s">
        <v>145</v>
      </c>
      <c r="E43" s="8">
        <v>0.61</v>
      </c>
      <c r="F43" s="8">
        <v>1E-3</v>
      </c>
      <c r="G43" s="8">
        <v>0.04</v>
      </c>
    </row>
    <row r="44" spans="1:7" ht="17" x14ac:dyDescent="0.2">
      <c r="A44" s="7" t="s">
        <v>470</v>
      </c>
      <c r="B44" s="8" t="s">
        <v>4</v>
      </c>
      <c r="C44" s="8" t="s">
        <v>126</v>
      </c>
      <c r="D44" s="11" t="s">
        <v>145</v>
      </c>
      <c r="E44" s="8">
        <v>0.69</v>
      </c>
      <c r="F44" s="8">
        <v>1E-3</v>
      </c>
      <c r="G44" s="8">
        <v>0.04</v>
      </c>
    </row>
    <row r="45" spans="1:7" ht="17" x14ac:dyDescent="0.2">
      <c r="A45" s="7" t="s">
        <v>543</v>
      </c>
      <c r="B45" s="8" t="s">
        <v>163</v>
      </c>
      <c r="C45" s="8" t="s">
        <v>126</v>
      </c>
      <c r="D45" s="11" t="s">
        <v>145</v>
      </c>
      <c r="E45" s="8">
        <v>0.87</v>
      </c>
      <c r="F45" s="8">
        <v>1E-3</v>
      </c>
      <c r="G45" s="8">
        <v>0.04</v>
      </c>
    </row>
    <row r="46" spans="1:7" ht="17" x14ac:dyDescent="0.2">
      <c r="A46" s="7" t="s">
        <v>669</v>
      </c>
      <c r="B46" s="8" t="s">
        <v>152</v>
      </c>
      <c r="C46" s="8" t="s">
        <v>126</v>
      </c>
      <c r="D46" s="11" t="s">
        <v>145</v>
      </c>
      <c r="E46" s="8">
        <v>0.62</v>
      </c>
      <c r="F46" s="8">
        <v>1E-3</v>
      </c>
      <c r="G46" s="8">
        <v>0.04</v>
      </c>
    </row>
    <row r="47" spans="1:7" ht="17" x14ac:dyDescent="0.2">
      <c r="A47" s="7" t="s">
        <v>422</v>
      </c>
      <c r="B47" s="8" t="s">
        <v>24</v>
      </c>
      <c r="C47" s="8" t="s">
        <v>126</v>
      </c>
      <c r="D47" s="11" t="s">
        <v>145</v>
      </c>
      <c r="E47" s="8">
        <v>0.68</v>
      </c>
      <c r="F47" s="8">
        <v>1E-3</v>
      </c>
      <c r="G47" s="8">
        <v>0.04</v>
      </c>
    </row>
    <row r="48" spans="1:7" ht="17" x14ac:dyDescent="0.2">
      <c r="A48" s="7" t="s">
        <v>472</v>
      </c>
      <c r="B48" s="8" t="s">
        <v>197</v>
      </c>
      <c r="C48" s="8" t="s">
        <v>126</v>
      </c>
      <c r="D48" s="11" t="s">
        <v>145</v>
      </c>
      <c r="E48" s="8">
        <v>0.63</v>
      </c>
      <c r="F48" s="8">
        <v>1E-3</v>
      </c>
      <c r="G48" s="8">
        <v>0.04</v>
      </c>
    </row>
    <row r="49" spans="1:7" ht="17" x14ac:dyDescent="0.2">
      <c r="A49" s="7" t="s">
        <v>670</v>
      </c>
      <c r="B49" s="8" t="s">
        <v>156</v>
      </c>
      <c r="C49" s="8" t="s">
        <v>126</v>
      </c>
      <c r="D49" s="11" t="s">
        <v>145</v>
      </c>
      <c r="E49" s="8">
        <v>0.38</v>
      </c>
      <c r="F49" s="8">
        <v>2E-3</v>
      </c>
      <c r="G49" s="8">
        <v>0.04</v>
      </c>
    </row>
    <row r="50" spans="1:7" ht="17" x14ac:dyDescent="0.2">
      <c r="A50" s="7" t="s">
        <v>437</v>
      </c>
      <c r="B50" s="8" t="s">
        <v>168</v>
      </c>
      <c r="C50" s="8" t="s">
        <v>126</v>
      </c>
      <c r="D50" s="11" t="s">
        <v>145</v>
      </c>
      <c r="E50" s="8">
        <v>0.57999999999999996</v>
      </c>
      <c r="F50" s="8">
        <v>1E-3</v>
      </c>
      <c r="G50" s="8">
        <v>0.03</v>
      </c>
    </row>
    <row r="51" spans="1:7" ht="17" x14ac:dyDescent="0.2">
      <c r="A51" s="7" t="s">
        <v>439</v>
      </c>
      <c r="B51" s="8" t="s">
        <v>24</v>
      </c>
      <c r="C51" s="8" t="s">
        <v>126</v>
      </c>
      <c r="D51" s="11" t="s">
        <v>145</v>
      </c>
      <c r="E51" s="8">
        <v>0.56000000000000005</v>
      </c>
      <c r="F51" s="8">
        <v>1E-3</v>
      </c>
      <c r="G51" s="8">
        <v>0.03</v>
      </c>
    </row>
    <row r="52" spans="1:7" ht="17" x14ac:dyDescent="0.2">
      <c r="A52" s="7" t="s">
        <v>474</v>
      </c>
      <c r="B52" s="8" t="s">
        <v>24</v>
      </c>
      <c r="C52" s="8" t="s">
        <v>126</v>
      </c>
      <c r="D52" s="11" t="s">
        <v>145</v>
      </c>
      <c r="E52" s="8">
        <v>0.66</v>
      </c>
      <c r="F52" s="8">
        <v>1E-3</v>
      </c>
      <c r="G52" s="8">
        <v>0.03</v>
      </c>
    </row>
    <row r="53" spans="1:7" ht="17" x14ac:dyDescent="0.2">
      <c r="A53" s="7" t="s">
        <v>424</v>
      </c>
      <c r="B53" s="8" t="s">
        <v>187</v>
      </c>
      <c r="C53" s="8" t="s">
        <v>126</v>
      </c>
      <c r="D53" s="11" t="s">
        <v>145</v>
      </c>
      <c r="E53" s="8">
        <v>0.52</v>
      </c>
      <c r="F53" s="8">
        <v>1E-3</v>
      </c>
      <c r="G53" s="8">
        <v>0.03</v>
      </c>
    </row>
    <row r="54" spans="1:7" ht="17" x14ac:dyDescent="0.2">
      <c r="A54" s="7" t="s">
        <v>671</v>
      </c>
      <c r="B54" s="8" t="s">
        <v>63</v>
      </c>
      <c r="C54" s="8" t="s">
        <v>126</v>
      </c>
      <c r="D54" s="11" t="s">
        <v>145</v>
      </c>
      <c r="E54" s="8">
        <v>0.45</v>
      </c>
      <c r="F54" s="8">
        <v>1E-3</v>
      </c>
      <c r="G54" s="8">
        <v>0.03</v>
      </c>
    </row>
    <row r="55" spans="1:7" ht="17" x14ac:dyDescent="0.2">
      <c r="A55" s="7" t="s">
        <v>475</v>
      </c>
      <c r="B55" s="8" t="s">
        <v>140</v>
      </c>
      <c r="C55" s="8" t="s">
        <v>126</v>
      </c>
      <c r="D55" s="11" t="s">
        <v>145</v>
      </c>
      <c r="E55" s="8">
        <v>0.47</v>
      </c>
      <c r="F55" s="8">
        <v>1E-3</v>
      </c>
      <c r="G55" s="8">
        <v>0.03</v>
      </c>
    </row>
    <row r="56" spans="1:7" ht="17" x14ac:dyDescent="0.2">
      <c r="A56" s="7" t="s">
        <v>672</v>
      </c>
      <c r="B56" s="8" t="s">
        <v>151</v>
      </c>
      <c r="C56" s="8" t="s">
        <v>126</v>
      </c>
      <c r="D56" s="11" t="s">
        <v>145</v>
      </c>
      <c r="E56" s="8">
        <v>0.49</v>
      </c>
      <c r="F56" s="8">
        <v>1E-3</v>
      </c>
      <c r="G56" s="8">
        <v>0.03</v>
      </c>
    </row>
    <row r="57" spans="1:7" ht="17" x14ac:dyDescent="0.2">
      <c r="A57" s="7" t="s">
        <v>425</v>
      </c>
      <c r="B57" s="8" t="s">
        <v>151</v>
      </c>
      <c r="C57" s="8" t="s">
        <v>126</v>
      </c>
      <c r="D57" s="11" t="s">
        <v>145</v>
      </c>
      <c r="E57" s="8">
        <v>0.35</v>
      </c>
      <c r="F57" s="8">
        <v>1E-3</v>
      </c>
      <c r="G57" s="8">
        <v>0.03</v>
      </c>
    </row>
    <row r="58" spans="1:7" ht="17" x14ac:dyDescent="0.2">
      <c r="A58" s="7" t="s">
        <v>673</v>
      </c>
      <c r="B58" s="8" t="s">
        <v>15</v>
      </c>
      <c r="C58" s="8" t="s">
        <v>126</v>
      </c>
      <c r="D58" s="11" t="s">
        <v>145</v>
      </c>
      <c r="E58" s="8">
        <v>0.41</v>
      </c>
      <c r="F58" s="8">
        <v>1E-3</v>
      </c>
      <c r="G58" s="8">
        <v>0.03</v>
      </c>
    </row>
    <row r="59" spans="1:7" ht="17" x14ac:dyDescent="0.2">
      <c r="A59" s="7" t="s">
        <v>674</v>
      </c>
      <c r="B59" s="8" t="s">
        <v>198</v>
      </c>
      <c r="C59" s="8" t="s">
        <v>126</v>
      </c>
      <c r="D59" s="11" t="s">
        <v>145</v>
      </c>
      <c r="E59" s="8">
        <v>0.65</v>
      </c>
      <c r="F59" s="8">
        <v>1E-3</v>
      </c>
      <c r="G59" s="8">
        <v>0.03</v>
      </c>
    </row>
    <row r="60" spans="1:7" ht="17" x14ac:dyDescent="0.2">
      <c r="A60" s="7" t="s">
        <v>675</v>
      </c>
      <c r="B60" s="8" t="s">
        <v>66</v>
      </c>
      <c r="C60" s="8" t="s">
        <v>126</v>
      </c>
      <c r="D60" s="11" t="s">
        <v>145</v>
      </c>
      <c r="E60" s="8">
        <v>0.42</v>
      </c>
      <c r="F60" s="8">
        <v>1E-3</v>
      </c>
      <c r="G60" s="8">
        <v>0.02</v>
      </c>
    </row>
    <row r="61" spans="1:7" ht="17" x14ac:dyDescent="0.2">
      <c r="A61" s="7" t="s">
        <v>676</v>
      </c>
      <c r="B61" s="8" t="s">
        <v>200</v>
      </c>
      <c r="C61" s="8" t="s">
        <v>126</v>
      </c>
      <c r="D61" s="11" t="s">
        <v>145</v>
      </c>
      <c r="E61" s="8">
        <v>0.75</v>
      </c>
      <c r="F61" s="8">
        <v>1E-3</v>
      </c>
      <c r="G61" s="8">
        <v>0.02</v>
      </c>
    </row>
    <row r="62" spans="1:7" ht="17" x14ac:dyDescent="0.2">
      <c r="A62" s="7" t="s">
        <v>677</v>
      </c>
      <c r="B62" s="8" t="s">
        <v>151</v>
      </c>
      <c r="C62" s="8" t="s">
        <v>126</v>
      </c>
      <c r="D62" s="11" t="s">
        <v>145</v>
      </c>
      <c r="E62" s="8">
        <v>0.53</v>
      </c>
      <c r="F62" s="8">
        <v>1E-3</v>
      </c>
      <c r="G62" s="8">
        <v>0.02</v>
      </c>
    </row>
    <row r="63" spans="1:7" ht="17" x14ac:dyDescent="0.2">
      <c r="A63" s="7" t="s">
        <v>476</v>
      </c>
      <c r="B63" s="8" t="s">
        <v>168</v>
      </c>
      <c r="C63" s="8" t="s">
        <v>126</v>
      </c>
      <c r="D63" s="11" t="s">
        <v>145</v>
      </c>
      <c r="E63" s="8">
        <v>0.64</v>
      </c>
      <c r="F63" s="8">
        <v>1E-3</v>
      </c>
      <c r="G63" s="8">
        <v>0.02</v>
      </c>
    </row>
    <row r="64" spans="1:7" ht="17" x14ac:dyDescent="0.2">
      <c r="A64" s="7" t="s">
        <v>678</v>
      </c>
      <c r="B64" s="8" t="s">
        <v>162</v>
      </c>
      <c r="C64" s="8" t="s">
        <v>126</v>
      </c>
      <c r="D64" s="11" t="s">
        <v>145</v>
      </c>
      <c r="E64" s="8">
        <v>0.59</v>
      </c>
      <c r="F64" s="8">
        <v>1E-3</v>
      </c>
      <c r="G64" s="8">
        <v>0.02</v>
      </c>
    </row>
    <row r="65" spans="1:7" ht="17" x14ac:dyDescent="0.2">
      <c r="A65" s="7" t="s">
        <v>478</v>
      </c>
      <c r="B65" s="8" t="s">
        <v>71</v>
      </c>
      <c r="C65" s="8" t="s">
        <v>126</v>
      </c>
      <c r="D65" s="11" t="s">
        <v>145</v>
      </c>
      <c r="E65" s="8">
        <v>0.31</v>
      </c>
      <c r="F65" s="8">
        <v>1E-3</v>
      </c>
      <c r="G65" s="8">
        <v>0.01</v>
      </c>
    </row>
    <row r="66" spans="1:7" ht="17" x14ac:dyDescent="0.2">
      <c r="A66" s="12" t="s">
        <v>679</v>
      </c>
      <c r="B66" s="14" t="s">
        <v>201</v>
      </c>
      <c r="C66" s="14" t="s">
        <v>126</v>
      </c>
      <c r="D66" s="13" t="s">
        <v>145</v>
      </c>
      <c r="E66" s="14">
        <v>0.45</v>
      </c>
      <c r="F66" s="14">
        <v>1E-3</v>
      </c>
      <c r="G66" s="14">
        <v>0.01</v>
      </c>
    </row>
    <row r="67" spans="1:7" x14ac:dyDescent="0.2">
      <c r="A67" s="7" t="s">
        <v>680</v>
      </c>
      <c r="B67" s="8" t="s">
        <v>76</v>
      </c>
      <c r="C67" s="18" t="s">
        <v>186</v>
      </c>
      <c r="D67" s="8" t="s">
        <v>145</v>
      </c>
      <c r="E67" s="8">
        <v>0.8</v>
      </c>
      <c r="F67" s="8">
        <v>1E-3</v>
      </c>
      <c r="G67" s="8">
        <v>0.79</v>
      </c>
    </row>
    <row r="68" spans="1:7" x14ac:dyDescent="0.2">
      <c r="A68" s="7" t="s">
        <v>371</v>
      </c>
      <c r="B68" s="8" t="s">
        <v>73</v>
      </c>
      <c r="C68" s="18" t="s">
        <v>186</v>
      </c>
      <c r="D68" s="8" t="s">
        <v>145</v>
      </c>
      <c r="E68" s="8">
        <v>0.57999999999999996</v>
      </c>
      <c r="F68" s="8">
        <v>1E-3</v>
      </c>
      <c r="G68" s="8">
        <v>0.51</v>
      </c>
    </row>
    <row r="69" spans="1:7" x14ac:dyDescent="0.2">
      <c r="A69" s="7" t="s">
        <v>375</v>
      </c>
      <c r="B69" s="8" t="s">
        <v>172</v>
      </c>
      <c r="C69" s="18" t="s">
        <v>186</v>
      </c>
      <c r="D69" s="8" t="s">
        <v>145</v>
      </c>
      <c r="E69" s="8">
        <v>0.61</v>
      </c>
      <c r="F69" s="8">
        <v>1E-3</v>
      </c>
      <c r="G69" s="8">
        <v>0.48</v>
      </c>
    </row>
    <row r="70" spans="1:7" x14ac:dyDescent="0.2">
      <c r="A70" s="7" t="s">
        <v>681</v>
      </c>
      <c r="B70" s="8" t="s">
        <v>175</v>
      </c>
      <c r="C70" s="18" t="s">
        <v>186</v>
      </c>
      <c r="D70" s="8" t="s">
        <v>145</v>
      </c>
      <c r="E70" s="8">
        <v>0.61</v>
      </c>
      <c r="F70" s="8">
        <v>1E-3</v>
      </c>
      <c r="G70" s="8">
        <v>0.45</v>
      </c>
    </row>
    <row r="71" spans="1:7" x14ac:dyDescent="0.2">
      <c r="A71" s="7" t="s">
        <v>378</v>
      </c>
      <c r="B71" s="8" t="s">
        <v>76</v>
      </c>
      <c r="C71" s="18" t="s">
        <v>186</v>
      </c>
      <c r="D71" s="8" t="s">
        <v>145</v>
      </c>
      <c r="E71" s="8">
        <v>0.69</v>
      </c>
      <c r="F71" s="8">
        <v>1E-3</v>
      </c>
      <c r="G71" s="8">
        <v>0.41</v>
      </c>
    </row>
    <row r="72" spans="1:7" x14ac:dyDescent="0.2">
      <c r="A72" s="7" t="s">
        <v>426</v>
      </c>
      <c r="B72" s="8" t="s">
        <v>202</v>
      </c>
      <c r="C72" s="18" t="s">
        <v>186</v>
      </c>
      <c r="D72" s="8" t="s">
        <v>145</v>
      </c>
      <c r="E72" s="8">
        <v>0.69</v>
      </c>
      <c r="F72" s="8">
        <v>1E-3</v>
      </c>
      <c r="G72" s="8">
        <v>0.33</v>
      </c>
    </row>
    <row r="73" spans="1:7" x14ac:dyDescent="0.2">
      <c r="A73" s="7" t="s">
        <v>682</v>
      </c>
      <c r="B73" s="8" t="s">
        <v>173</v>
      </c>
      <c r="C73" s="18" t="s">
        <v>186</v>
      </c>
      <c r="D73" s="8" t="s">
        <v>145</v>
      </c>
      <c r="E73" s="8">
        <v>0.44</v>
      </c>
      <c r="F73" s="8">
        <v>2E-3</v>
      </c>
      <c r="G73" s="8">
        <v>0.32</v>
      </c>
    </row>
    <row r="74" spans="1:7" x14ac:dyDescent="0.2">
      <c r="A74" s="7" t="s">
        <v>457</v>
      </c>
      <c r="B74" s="8" t="s">
        <v>175</v>
      </c>
      <c r="C74" s="18" t="s">
        <v>186</v>
      </c>
      <c r="D74" s="8" t="s">
        <v>145</v>
      </c>
      <c r="E74" s="8">
        <v>0.6</v>
      </c>
      <c r="F74" s="8">
        <v>1E-3</v>
      </c>
      <c r="G74" s="8">
        <v>0.27</v>
      </c>
    </row>
    <row r="75" spans="1:7" x14ac:dyDescent="0.2">
      <c r="A75" s="7" t="s">
        <v>683</v>
      </c>
      <c r="B75" s="8" t="s">
        <v>181</v>
      </c>
      <c r="C75" s="18" t="s">
        <v>186</v>
      </c>
      <c r="D75" s="8" t="s">
        <v>145</v>
      </c>
      <c r="E75" s="8">
        <v>0.68</v>
      </c>
      <c r="F75" s="8">
        <v>1E-3</v>
      </c>
      <c r="G75" s="8">
        <v>0.25</v>
      </c>
    </row>
    <row r="76" spans="1:7" x14ac:dyDescent="0.2">
      <c r="A76" s="7" t="s">
        <v>684</v>
      </c>
      <c r="B76" s="8" t="s">
        <v>172</v>
      </c>
      <c r="C76" s="18" t="s">
        <v>186</v>
      </c>
      <c r="D76" s="8" t="s">
        <v>145</v>
      </c>
      <c r="E76" s="8">
        <v>0.55000000000000004</v>
      </c>
      <c r="F76" s="8">
        <v>1E-3</v>
      </c>
      <c r="G76" s="8">
        <v>0.15</v>
      </c>
    </row>
    <row r="77" spans="1:7" x14ac:dyDescent="0.2">
      <c r="A77" s="7" t="s">
        <v>387</v>
      </c>
      <c r="B77" s="8" t="s">
        <v>173</v>
      </c>
      <c r="C77" s="18" t="s">
        <v>186</v>
      </c>
      <c r="D77" s="8" t="s">
        <v>145</v>
      </c>
      <c r="E77" s="8">
        <v>0.61</v>
      </c>
      <c r="F77" s="8">
        <v>1E-3</v>
      </c>
      <c r="G77" s="8">
        <v>0.12</v>
      </c>
    </row>
    <row r="78" spans="1:7" x14ac:dyDescent="0.2">
      <c r="A78" s="7" t="s">
        <v>685</v>
      </c>
      <c r="B78" s="8" t="s">
        <v>181</v>
      </c>
      <c r="C78" s="18" t="s">
        <v>186</v>
      </c>
      <c r="D78" s="8" t="s">
        <v>145</v>
      </c>
      <c r="E78" s="8">
        <v>0.64</v>
      </c>
      <c r="F78" s="8">
        <v>1E-3</v>
      </c>
      <c r="G78" s="8">
        <v>0.11</v>
      </c>
    </row>
    <row r="79" spans="1:7" x14ac:dyDescent="0.2">
      <c r="A79" s="7" t="s">
        <v>686</v>
      </c>
      <c r="B79" s="8" t="s">
        <v>100</v>
      </c>
      <c r="C79" s="18" t="s">
        <v>186</v>
      </c>
      <c r="D79" s="8" t="s">
        <v>145</v>
      </c>
      <c r="E79" s="8">
        <v>0.48</v>
      </c>
      <c r="F79" s="8">
        <v>1E-3</v>
      </c>
      <c r="G79" s="8">
        <v>0.1</v>
      </c>
    </row>
    <row r="80" spans="1:7" x14ac:dyDescent="0.2">
      <c r="A80" s="7" t="s">
        <v>687</v>
      </c>
      <c r="B80" s="8" t="s">
        <v>202</v>
      </c>
      <c r="C80" s="18" t="s">
        <v>186</v>
      </c>
      <c r="D80" s="8" t="s">
        <v>145</v>
      </c>
      <c r="E80" s="8">
        <v>0.68</v>
      </c>
      <c r="F80" s="8">
        <v>1E-3</v>
      </c>
      <c r="G80" s="8">
        <v>0.09</v>
      </c>
    </row>
    <row r="81" spans="1:7" x14ac:dyDescent="0.2">
      <c r="A81" s="7" t="s">
        <v>396</v>
      </c>
      <c r="B81" s="8" t="s">
        <v>172</v>
      </c>
      <c r="C81" s="18" t="s">
        <v>186</v>
      </c>
      <c r="D81" s="8" t="s">
        <v>145</v>
      </c>
      <c r="E81" s="8">
        <v>0.32</v>
      </c>
      <c r="F81" s="8">
        <v>2E-3</v>
      </c>
      <c r="G81" s="8">
        <v>0.08</v>
      </c>
    </row>
    <row r="82" spans="1:7" x14ac:dyDescent="0.2">
      <c r="A82" s="7" t="s">
        <v>463</v>
      </c>
      <c r="B82" s="8" t="s">
        <v>172</v>
      </c>
      <c r="C82" s="18" t="s">
        <v>186</v>
      </c>
      <c r="D82" s="8" t="s">
        <v>145</v>
      </c>
      <c r="E82" s="8">
        <v>0.69</v>
      </c>
      <c r="F82" s="8">
        <v>1E-3</v>
      </c>
      <c r="G82" s="8">
        <v>7.0000000000000007E-2</v>
      </c>
    </row>
    <row r="83" spans="1:7" x14ac:dyDescent="0.2">
      <c r="A83" s="7" t="s">
        <v>398</v>
      </c>
      <c r="B83" s="8" t="s">
        <v>183</v>
      </c>
      <c r="C83" s="18" t="s">
        <v>186</v>
      </c>
      <c r="D83" s="8" t="s">
        <v>145</v>
      </c>
      <c r="E83" s="8">
        <v>0.85</v>
      </c>
      <c r="F83" s="8">
        <v>1E-3</v>
      </c>
      <c r="G83" s="8">
        <v>7.0000000000000007E-2</v>
      </c>
    </row>
    <row r="84" spans="1:7" x14ac:dyDescent="0.2">
      <c r="A84" s="7" t="s">
        <v>545</v>
      </c>
      <c r="B84" s="8" t="s">
        <v>92</v>
      </c>
      <c r="C84" s="18" t="s">
        <v>186</v>
      </c>
      <c r="D84" s="8" t="s">
        <v>145</v>
      </c>
      <c r="E84" s="8">
        <v>0.72</v>
      </c>
      <c r="F84" s="8">
        <v>1E-3</v>
      </c>
      <c r="G84" s="8">
        <v>0.06</v>
      </c>
    </row>
    <row r="85" spans="1:7" x14ac:dyDescent="0.2">
      <c r="A85" s="7" t="s">
        <v>403</v>
      </c>
      <c r="B85" s="8" t="s">
        <v>76</v>
      </c>
      <c r="C85" s="18" t="s">
        <v>186</v>
      </c>
      <c r="D85" s="8" t="s">
        <v>145</v>
      </c>
      <c r="E85" s="8">
        <v>0.42</v>
      </c>
      <c r="F85" s="8">
        <v>1E-3</v>
      </c>
      <c r="G85" s="8">
        <v>0.06</v>
      </c>
    </row>
    <row r="86" spans="1:7" x14ac:dyDescent="0.2">
      <c r="A86" s="7" t="s">
        <v>405</v>
      </c>
      <c r="B86" s="8" t="s">
        <v>89</v>
      </c>
      <c r="C86" s="18" t="s">
        <v>186</v>
      </c>
      <c r="D86" s="8" t="s">
        <v>145</v>
      </c>
      <c r="E86" s="8">
        <v>0.76</v>
      </c>
      <c r="F86" s="8">
        <v>1E-3</v>
      </c>
      <c r="G86" s="8">
        <v>0.06</v>
      </c>
    </row>
    <row r="87" spans="1:7" x14ac:dyDescent="0.2">
      <c r="A87" s="7" t="s">
        <v>409</v>
      </c>
      <c r="B87" s="8" t="s">
        <v>202</v>
      </c>
      <c r="C87" s="18" t="s">
        <v>186</v>
      </c>
      <c r="D87" s="8" t="s">
        <v>145</v>
      </c>
      <c r="E87" s="8">
        <v>0.7</v>
      </c>
      <c r="F87" s="8">
        <v>1E-3</v>
      </c>
      <c r="G87" s="8">
        <v>0.06</v>
      </c>
    </row>
    <row r="88" spans="1:7" x14ac:dyDescent="0.2">
      <c r="A88" s="7" t="s">
        <v>410</v>
      </c>
      <c r="B88" s="8" t="s">
        <v>183</v>
      </c>
      <c r="C88" s="18" t="s">
        <v>186</v>
      </c>
      <c r="D88" s="8" t="s">
        <v>145</v>
      </c>
      <c r="E88" s="8">
        <v>0.67</v>
      </c>
      <c r="F88" s="8">
        <v>1E-3</v>
      </c>
      <c r="G88" s="8">
        <v>0.05</v>
      </c>
    </row>
    <row r="89" spans="1:7" x14ac:dyDescent="0.2">
      <c r="A89" s="7" t="s">
        <v>688</v>
      </c>
      <c r="B89" s="8" t="s">
        <v>107</v>
      </c>
      <c r="C89" s="18" t="s">
        <v>186</v>
      </c>
      <c r="D89" s="8" t="s">
        <v>145</v>
      </c>
      <c r="E89" s="8">
        <v>0.47</v>
      </c>
      <c r="F89" s="8">
        <v>1E-3</v>
      </c>
      <c r="G89" s="8">
        <v>0.05</v>
      </c>
    </row>
    <row r="90" spans="1:7" x14ac:dyDescent="0.2">
      <c r="A90" s="7" t="s">
        <v>689</v>
      </c>
      <c r="B90" s="8" t="s">
        <v>202</v>
      </c>
      <c r="C90" s="18" t="s">
        <v>186</v>
      </c>
      <c r="D90" s="8" t="s">
        <v>145</v>
      </c>
      <c r="E90" s="8">
        <v>0.38</v>
      </c>
      <c r="F90" s="8">
        <v>1E-3</v>
      </c>
      <c r="G90" s="8">
        <v>0.04</v>
      </c>
    </row>
    <row r="91" spans="1:7" x14ac:dyDescent="0.2">
      <c r="A91" s="7" t="s">
        <v>469</v>
      </c>
      <c r="B91" s="8" t="s">
        <v>204</v>
      </c>
      <c r="C91" s="18" t="s">
        <v>186</v>
      </c>
      <c r="D91" s="8" t="s">
        <v>145</v>
      </c>
      <c r="E91" s="8">
        <v>0.77</v>
      </c>
      <c r="F91" s="8">
        <v>1E-3</v>
      </c>
      <c r="G91" s="8">
        <v>0.04</v>
      </c>
    </row>
    <row r="92" spans="1:7" x14ac:dyDescent="0.2">
      <c r="A92" s="7" t="s">
        <v>423</v>
      </c>
      <c r="B92" s="8" t="s">
        <v>202</v>
      </c>
      <c r="C92" s="18" t="s">
        <v>186</v>
      </c>
      <c r="D92" s="8" t="s">
        <v>145</v>
      </c>
      <c r="E92" s="8">
        <v>0.65</v>
      </c>
      <c r="F92" s="8">
        <v>1E-3</v>
      </c>
      <c r="G92" s="8">
        <v>0.03</v>
      </c>
    </row>
    <row r="93" spans="1:7" x14ac:dyDescent="0.2">
      <c r="A93" s="7" t="s">
        <v>690</v>
      </c>
      <c r="B93" s="8" t="s">
        <v>116</v>
      </c>
      <c r="C93" s="18" t="s">
        <v>186</v>
      </c>
      <c r="D93" s="8" t="s">
        <v>145</v>
      </c>
      <c r="E93" s="8">
        <v>0.56999999999999995</v>
      </c>
      <c r="F93" s="8">
        <v>1E-3</v>
      </c>
      <c r="G93" s="8">
        <v>0.03</v>
      </c>
    </row>
    <row r="94" spans="1:7" x14ac:dyDescent="0.2">
      <c r="A94" s="7" t="s">
        <v>691</v>
      </c>
      <c r="B94" s="8" t="s">
        <v>202</v>
      </c>
      <c r="C94" s="18" t="s">
        <v>186</v>
      </c>
      <c r="D94" s="8" t="s">
        <v>145</v>
      </c>
      <c r="E94" s="8">
        <v>0.45</v>
      </c>
      <c r="F94" s="8">
        <v>1E-3</v>
      </c>
      <c r="G94" s="8">
        <v>0.03</v>
      </c>
    </row>
    <row r="95" spans="1:7" x14ac:dyDescent="0.2">
      <c r="A95" s="7" t="s">
        <v>692</v>
      </c>
      <c r="B95" s="8" t="s">
        <v>205</v>
      </c>
      <c r="C95" s="18" t="s">
        <v>186</v>
      </c>
      <c r="D95" s="8" t="s">
        <v>145</v>
      </c>
      <c r="E95" s="8">
        <v>0.38</v>
      </c>
      <c r="F95" s="8">
        <v>2E-3</v>
      </c>
      <c r="G95" s="8">
        <v>0.03</v>
      </c>
    </row>
    <row r="96" spans="1:7" x14ac:dyDescent="0.2">
      <c r="A96" s="7" t="s">
        <v>693</v>
      </c>
      <c r="B96" s="8" t="s">
        <v>202</v>
      </c>
      <c r="C96" s="18" t="s">
        <v>186</v>
      </c>
      <c r="D96" s="8" t="s">
        <v>145</v>
      </c>
      <c r="E96" s="8">
        <v>0.54</v>
      </c>
      <c r="F96" s="8">
        <v>1E-3</v>
      </c>
      <c r="G96" s="8">
        <v>0.03</v>
      </c>
    </row>
    <row r="97" spans="1:7" ht="17" x14ac:dyDescent="0.2">
      <c r="A97" s="7" t="s">
        <v>556</v>
      </c>
      <c r="B97" s="8" t="s">
        <v>138</v>
      </c>
      <c r="C97" s="8" t="s">
        <v>126</v>
      </c>
      <c r="D97" s="11" t="s">
        <v>141</v>
      </c>
      <c r="E97" s="8">
        <v>0.68</v>
      </c>
      <c r="F97" s="8">
        <v>1E-3</v>
      </c>
      <c r="G97" s="8">
        <v>1.95</v>
      </c>
    </row>
    <row r="98" spans="1:7" ht="17" x14ac:dyDescent="0.2">
      <c r="A98" s="7" t="s">
        <v>554</v>
      </c>
      <c r="B98" s="8" t="s">
        <v>138</v>
      </c>
      <c r="C98" s="8" t="s">
        <v>126</v>
      </c>
      <c r="D98" s="11" t="s">
        <v>141</v>
      </c>
      <c r="E98" s="8">
        <v>0.6</v>
      </c>
      <c r="F98" s="8">
        <v>8.9999999999999993E-3</v>
      </c>
      <c r="G98" s="8">
        <v>1.2</v>
      </c>
    </row>
    <row r="99" spans="1:7" ht="17" x14ac:dyDescent="0.2">
      <c r="A99" s="7" t="s">
        <v>694</v>
      </c>
      <c r="B99" s="8" t="s">
        <v>6</v>
      </c>
      <c r="C99" s="8" t="s">
        <v>126</v>
      </c>
      <c r="D99" s="11" t="s">
        <v>141</v>
      </c>
      <c r="E99" s="8">
        <v>0.74</v>
      </c>
      <c r="F99" s="8">
        <v>1E-3</v>
      </c>
      <c r="G99" s="8">
        <v>0.64</v>
      </c>
    </row>
    <row r="100" spans="1:7" ht="17" x14ac:dyDescent="0.2">
      <c r="A100" s="7" t="s">
        <v>695</v>
      </c>
      <c r="B100" s="8" t="s">
        <v>18</v>
      </c>
      <c r="C100" s="8" t="s">
        <v>126</v>
      </c>
      <c r="D100" s="11" t="s">
        <v>141</v>
      </c>
      <c r="E100" s="8">
        <v>0.57999999999999996</v>
      </c>
      <c r="F100" s="8">
        <v>1E-3</v>
      </c>
      <c r="G100" s="8">
        <v>0.25</v>
      </c>
    </row>
    <row r="101" spans="1:7" ht="17" x14ac:dyDescent="0.2">
      <c r="A101" s="7" t="s">
        <v>553</v>
      </c>
      <c r="B101" s="8" t="s">
        <v>138</v>
      </c>
      <c r="C101" s="8" t="s">
        <v>126</v>
      </c>
      <c r="D101" s="11" t="s">
        <v>141</v>
      </c>
      <c r="E101" s="8">
        <v>0.45</v>
      </c>
      <c r="F101" s="8">
        <v>1E-3</v>
      </c>
      <c r="G101" s="8">
        <v>0.24</v>
      </c>
    </row>
    <row r="102" spans="1:7" ht="17" x14ac:dyDescent="0.2">
      <c r="A102" s="7" t="s">
        <v>696</v>
      </c>
      <c r="B102" s="8" t="s">
        <v>29</v>
      </c>
      <c r="C102" s="8" t="s">
        <v>126</v>
      </c>
      <c r="D102" s="11" t="s">
        <v>141</v>
      </c>
      <c r="E102" s="8">
        <v>0.79</v>
      </c>
      <c r="F102" s="8">
        <v>1E-3</v>
      </c>
      <c r="G102" s="8">
        <v>0.23</v>
      </c>
    </row>
    <row r="103" spans="1:7" ht="17" x14ac:dyDescent="0.2">
      <c r="A103" s="7" t="s">
        <v>555</v>
      </c>
      <c r="B103" s="8" t="s">
        <v>138</v>
      </c>
      <c r="C103" s="8" t="s">
        <v>126</v>
      </c>
      <c r="D103" s="11" t="s">
        <v>141</v>
      </c>
      <c r="E103" s="8">
        <v>0.48</v>
      </c>
      <c r="F103" s="8">
        <v>6.0000000000000001E-3</v>
      </c>
      <c r="G103" s="8">
        <v>0.18</v>
      </c>
    </row>
    <row r="104" spans="1:7" ht="17" x14ac:dyDescent="0.2">
      <c r="A104" s="7" t="s">
        <v>697</v>
      </c>
      <c r="B104" s="8" t="s">
        <v>168</v>
      </c>
      <c r="C104" s="8" t="s">
        <v>126</v>
      </c>
      <c r="D104" s="11" t="s">
        <v>141</v>
      </c>
      <c r="E104" s="8">
        <v>0.43</v>
      </c>
      <c r="F104" s="8">
        <v>1E-3</v>
      </c>
      <c r="G104" s="8">
        <v>0.08</v>
      </c>
    </row>
    <row r="105" spans="1:7" ht="17" x14ac:dyDescent="0.2">
      <c r="A105" s="7" t="s">
        <v>698</v>
      </c>
      <c r="B105" s="8" t="s">
        <v>159</v>
      </c>
      <c r="C105" s="8" t="s">
        <v>126</v>
      </c>
      <c r="D105" s="11" t="s">
        <v>141</v>
      </c>
      <c r="E105" s="8">
        <v>0.7</v>
      </c>
      <c r="F105" s="8">
        <v>1E-3</v>
      </c>
      <c r="G105" s="8">
        <v>0.05</v>
      </c>
    </row>
    <row r="106" spans="1:7" ht="17" x14ac:dyDescent="0.2">
      <c r="A106" s="7" t="s">
        <v>699</v>
      </c>
      <c r="B106" s="8" t="s">
        <v>199</v>
      </c>
      <c r="C106" s="8" t="s">
        <v>126</v>
      </c>
      <c r="D106" s="11" t="s">
        <v>141</v>
      </c>
      <c r="E106" s="8">
        <v>0.57999999999999996</v>
      </c>
      <c r="F106" s="8">
        <v>1E-3</v>
      </c>
      <c r="G106" s="8">
        <v>0.02</v>
      </c>
    </row>
    <row r="107" spans="1:7" x14ac:dyDescent="0.2">
      <c r="A107" s="7" t="s">
        <v>366</v>
      </c>
      <c r="B107" s="8" t="s">
        <v>177</v>
      </c>
      <c r="C107" s="18" t="s">
        <v>186</v>
      </c>
      <c r="D107" s="8" t="s">
        <v>141</v>
      </c>
      <c r="E107" s="8">
        <v>0.49</v>
      </c>
      <c r="F107" s="8">
        <v>1E-3</v>
      </c>
      <c r="G107" s="8">
        <v>1.5</v>
      </c>
    </row>
    <row r="108" spans="1:7" x14ac:dyDescent="0.2">
      <c r="A108" s="7" t="s">
        <v>700</v>
      </c>
      <c r="B108" s="8" t="s">
        <v>110</v>
      </c>
      <c r="C108" s="18" t="s">
        <v>186</v>
      </c>
      <c r="D108" s="8" t="s">
        <v>141</v>
      </c>
      <c r="E108" s="8">
        <v>0.38</v>
      </c>
      <c r="F108" s="8">
        <v>2E-3</v>
      </c>
      <c r="G108" s="8">
        <v>0.05</v>
      </c>
    </row>
    <row r="109" spans="1:7" x14ac:dyDescent="0.2">
      <c r="A109" s="7" t="s">
        <v>701</v>
      </c>
      <c r="B109" s="8" t="s">
        <v>76</v>
      </c>
      <c r="C109" s="18" t="s">
        <v>186</v>
      </c>
      <c r="D109" s="8" t="s">
        <v>141</v>
      </c>
      <c r="E109" s="8">
        <v>0.25</v>
      </c>
      <c r="F109" s="8">
        <v>2E-3</v>
      </c>
      <c r="G109" s="8">
        <v>0.03</v>
      </c>
    </row>
    <row r="110" spans="1:7" x14ac:dyDescent="0.2">
      <c r="A110" s="12" t="s">
        <v>702</v>
      </c>
      <c r="B110" s="14" t="s">
        <v>76</v>
      </c>
      <c r="C110" s="18" t="s">
        <v>186</v>
      </c>
      <c r="D110" s="14" t="s">
        <v>141</v>
      </c>
      <c r="E110" s="14">
        <v>0.28999999999999998</v>
      </c>
      <c r="F110" s="14">
        <v>1.2E-2</v>
      </c>
      <c r="G110" s="14">
        <v>0.02</v>
      </c>
    </row>
    <row r="111" spans="1:7" ht="17" x14ac:dyDescent="0.2">
      <c r="A111" s="7" t="s">
        <v>703</v>
      </c>
      <c r="B111" s="8" t="s">
        <v>138</v>
      </c>
      <c r="C111" s="8" t="s">
        <v>126</v>
      </c>
      <c r="D111" s="11" t="s">
        <v>143</v>
      </c>
      <c r="E111" s="8">
        <v>0.39</v>
      </c>
      <c r="F111" s="8">
        <v>1E-3</v>
      </c>
      <c r="G111" s="8">
        <v>1.0900000000000001</v>
      </c>
    </row>
    <row r="112" spans="1:7" ht="17" x14ac:dyDescent="0.2">
      <c r="A112" s="7" t="s">
        <v>704</v>
      </c>
      <c r="B112" s="8" t="s">
        <v>152</v>
      </c>
      <c r="C112" s="8" t="s">
        <v>126</v>
      </c>
      <c r="D112" s="11" t="s">
        <v>143</v>
      </c>
      <c r="E112" s="8">
        <v>0.5</v>
      </c>
      <c r="F112" s="8">
        <v>1E-3</v>
      </c>
      <c r="G112" s="8">
        <v>0.2</v>
      </c>
    </row>
    <row r="113" spans="1:7" ht="17" x14ac:dyDescent="0.2">
      <c r="A113" s="7" t="s">
        <v>552</v>
      </c>
      <c r="B113" s="8" t="s">
        <v>150</v>
      </c>
      <c r="C113" s="8" t="s">
        <v>126</v>
      </c>
      <c r="D113" s="11" t="s">
        <v>143</v>
      </c>
      <c r="E113" s="8">
        <v>0.53</v>
      </c>
      <c r="F113" s="8">
        <v>2E-3</v>
      </c>
      <c r="G113" s="8">
        <v>0.11</v>
      </c>
    </row>
    <row r="114" spans="1:7" ht="17" x14ac:dyDescent="0.2">
      <c r="A114" s="7" t="s">
        <v>705</v>
      </c>
      <c r="B114" s="8" t="s">
        <v>190</v>
      </c>
      <c r="C114" s="8" t="s">
        <v>126</v>
      </c>
      <c r="D114" s="11" t="s">
        <v>143</v>
      </c>
      <c r="E114" s="8">
        <v>0.31</v>
      </c>
      <c r="F114" s="8" t="s">
        <v>142</v>
      </c>
      <c r="G114" s="8">
        <v>0.09</v>
      </c>
    </row>
    <row r="115" spans="1:7" ht="17" x14ac:dyDescent="0.2">
      <c r="A115" s="7" t="s">
        <v>706</v>
      </c>
      <c r="B115" s="8" t="s">
        <v>153</v>
      </c>
      <c r="C115" s="8" t="s">
        <v>126</v>
      </c>
      <c r="D115" s="11" t="s">
        <v>143</v>
      </c>
      <c r="E115" s="8">
        <v>0.42</v>
      </c>
      <c r="F115" s="8">
        <v>1E-3</v>
      </c>
      <c r="G115" s="8">
        <v>0.08</v>
      </c>
    </row>
    <row r="116" spans="1:7" ht="17" x14ac:dyDescent="0.2">
      <c r="A116" s="7" t="s">
        <v>707</v>
      </c>
      <c r="B116" s="8" t="s">
        <v>50</v>
      </c>
      <c r="C116" s="8" t="s">
        <v>126</v>
      </c>
      <c r="D116" s="11" t="s">
        <v>143</v>
      </c>
      <c r="E116" s="8">
        <v>0.33</v>
      </c>
      <c r="F116" s="8" t="s">
        <v>142</v>
      </c>
      <c r="G116" s="8">
        <v>0.08</v>
      </c>
    </row>
    <row r="117" spans="1:7" ht="17" x14ac:dyDescent="0.2">
      <c r="A117" s="7" t="s">
        <v>708</v>
      </c>
      <c r="B117" s="8" t="s">
        <v>33</v>
      </c>
      <c r="C117" s="8" t="s">
        <v>126</v>
      </c>
      <c r="D117" s="11" t="s">
        <v>143</v>
      </c>
      <c r="E117" s="8">
        <v>0.49</v>
      </c>
      <c r="F117" s="8">
        <v>1E-3</v>
      </c>
      <c r="G117" s="8">
        <v>7.0000000000000007E-2</v>
      </c>
    </row>
    <row r="118" spans="1:7" ht="17" x14ac:dyDescent="0.2">
      <c r="A118" s="7" t="s">
        <v>551</v>
      </c>
      <c r="B118" s="8" t="s">
        <v>151</v>
      </c>
      <c r="C118" s="8" t="s">
        <v>126</v>
      </c>
      <c r="D118" s="11" t="s">
        <v>143</v>
      </c>
      <c r="E118" s="8">
        <v>0.45</v>
      </c>
      <c r="F118" s="8">
        <v>1E-3</v>
      </c>
      <c r="G118" s="8">
        <v>0.06</v>
      </c>
    </row>
    <row r="119" spans="1:7" ht="17" x14ac:dyDescent="0.2">
      <c r="A119" s="7" t="s">
        <v>549</v>
      </c>
      <c r="B119" s="8" t="s">
        <v>161</v>
      </c>
      <c r="C119" s="8" t="s">
        <v>126</v>
      </c>
      <c r="D119" s="11" t="s">
        <v>143</v>
      </c>
      <c r="E119" s="8">
        <v>0.55000000000000004</v>
      </c>
      <c r="F119" s="8">
        <v>1E-3</v>
      </c>
      <c r="G119" s="8">
        <v>0.06</v>
      </c>
    </row>
    <row r="120" spans="1:7" ht="17" x14ac:dyDescent="0.2">
      <c r="A120" s="7" t="s">
        <v>550</v>
      </c>
      <c r="B120" s="8" t="s">
        <v>164</v>
      </c>
      <c r="C120" s="8" t="s">
        <v>126</v>
      </c>
      <c r="D120" s="11" t="s">
        <v>143</v>
      </c>
      <c r="E120" s="8">
        <v>0.44</v>
      </c>
      <c r="F120" s="8">
        <v>2E-3</v>
      </c>
      <c r="G120" s="8">
        <v>0.05</v>
      </c>
    </row>
    <row r="121" spans="1:7" ht="17" x14ac:dyDescent="0.2">
      <c r="A121" s="7" t="s">
        <v>709</v>
      </c>
      <c r="B121" s="8" t="s">
        <v>155</v>
      </c>
      <c r="C121" s="8" t="s">
        <v>126</v>
      </c>
      <c r="D121" s="11" t="s">
        <v>143</v>
      </c>
      <c r="E121" s="8">
        <v>0.53</v>
      </c>
      <c r="F121" s="8">
        <v>1E-3</v>
      </c>
      <c r="G121" s="8">
        <v>0.05</v>
      </c>
    </row>
    <row r="122" spans="1:7" x14ac:dyDescent="0.2">
      <c r="A122" s="7" t="s">
        <v>710</v>
      </c>
      <c r="B122" s="8" t="s">
        <v>86</v>
      </c>
      <c r="C122" s="18" t="s">
        <v>186</v>
      </c>
      <c r="D122" s="8" t="s">
        <v>143</v>
      </c>
      <c r="E122" s="8">
        <v>0.68</v>
      </c>
      <c r="F122" s="8">
        <v>2E-3</v>
      </c>
      <c r="G122" s="8">
        <v>0.66</v>
      </c>
    </row>
    <row r="123" spans="1:7" x14ac:dyDescent="0.2">
      <c r="A123" s="7" t="s">
        <v>711</v>
      </c>
      <c r="B123" s="8" t="s">
        <v>88</v>
      </c>
      <c r="C123" s="18" t="s">
        <v>186</v>
      </c>
      <c r="D123" s="8" t="s">
        <v>143</v>
      </c>
      <c r="E123" s="8">
        <v>0.83</v>
      </c>
      <c r="F123" s="8">
        <v>1E-3</v>
      </c>
      <c r="G123" s="8">
        <v>0.3</v>
      </c>
    </row>
    <row r="124" spans="1:7" x14ac:dyDescent="0.2">
      <c r="A124" s="7" t="s">
        <v>712</v>
      </c>
      <c r="B124" s="8" t="s">
        <v>85</v>
      </c>
      <c r="C124" s="18" t="s">
        <v>186</v>
      </c>
      <c r="D124" s="8" t="s">
        <v>143</v>
      </c>
      <c r="E124" s="8">
        <v>0.55000000000000004</v>
      </c>
      <c r="F124" s="8">
        <v>0.01</v>
      </c>
      <c r="G124" s="8">
        <v>0.2</v>
      </c>
    </row>
    <row r="125" spans="1:7" x14ac:dyDescent="0.2">
      <c r="A125" s="7" t="s">
        <v>713</v>
      </c>
      <c r="B125" s="8" t="s">
        <v>175</v>
      </c>
      <c r="C125" s="18" t="s">
        <v>186</v>
      </c>
      <c r="D125" s="8" t="s">
        <v>143</v>
      </c>
      <c r="E125" s="8">
        <v>0.51</v>
      </c>
      <c r="F125" s="8">
        <v>0.01</v>
      </c>
      <c r="G125" s="8">
        <v>0.2</v>
      </c>
    </row>
    <row r="126" spans="1:7" x14ac:dyDescent="0.2">
      <c r="A126" s="7" t="s">
        <v>714</v>
      </c>
      <c r="B126" s="8" t="s">
        <v>88</v>
      </c>
      <c r="C126" s="18" t="s">
        <v>186</v>
      </c>
      <c r="D126" s="8" t="s">
        <v>143</v>
      </c>
      <c r="E126" s="8">
        <v>0.36</v>
      </c>
      <c r="F126" s="8">
        <v>2E-3</v>
      </c>
      <c r="G126" s="8">
        <v>0.19</v>
      </c>
    </row>
    <row r="127" spans="1:7" x14ac:dyDescent="0.2">
      <c r="A127" s="7" t="s">
        <v>715</v>
      </c>
      <c r="B127" s="8" t="s">
        <v>91</v>
      </c>
      <c r="C127" s="18" t="s">
        <v>186</v>
      </c>
      <c r="D127" s="8" t="s">
        <v>143</v>
      </c>
      <c r="E127" s="8">
        <v>0.81</v>
      </c>
      <c r="F127" s="8">
        <v>1E-3</v>
      </c>
      <c r="G127" s="8">
        <v>0.19</v>
      </c>
    </row>
    <row r="128" spans="1:7" x14ac:dyDescent="0.2">
      <c r="A128" s="7" t="s">
        <v>716</v>
      </c>
      <c r="B128" s="8" t="s">
        <v>97</v>
      </c>
      <c r="C128" s="18" t="s">
        <v>186</v>
      </c>
      <c r="D128" s="8" t="s">
        <v>143</v>
      </c>
      <c r="E128" s="8">
        <v>0.34</v>
      </c>
      <c r="F128" s="8">
        <v>1E-3</v>
      </c>
      <c r="G128" s="8">
        <v>0.12</v>
      </c>
    </row>
    <row r="129" spans="1:7" x14ac:dyDescent="0.2">
      <c r="A129" s="7" t="s">
        <v>717</v>
      </c>
      <c r="B129" s="8" t="s">
        <v>203</v>
      </c>
      <c r="C129" s="18" t="s">
        <v>186</v>
      </c>
      <c r="D129" s="8" t="s">
        <v>143</v>
      </c>
      <c r="E129" s="8">
        <v>0.59</v>
      </c>
      <c r="F129" s="8">
        <v>1E-3</v>
      </c>
      <c r="G129" s="8">
        <v>0.12</v>
      </c>
    </row>
    <row r="130" spans="1:7" ht="17" x14ac:dyDescent="0.2">
      <c r="A130" s="7" t="s">
        <v>718</v>
      </c>
      <c r="B130" s="8" t="s">
        <v>138</v>
      </c>
      <c r="C130" s="8" t="s">
        <v>126</v>
      </c>
      <c r="D130" s="11" t="s">
        <v>139</v>
      </c>
      <c r="E130" s="8">
        <v>0.47</v>
      </c>
      <c r="F130" s="8">
        <v>1E-3</v>
      </c>
      <c r="G130" s="8">
        <v>5.55</v>
      </c>
    </row>
    <row r="131" spans="1:7" ht="17" x14ac:dyDescent="0.2">
      <c r="A131" s="7" t="s">
        <v>719</v>
      </c>
      <c r="B131" s="8" t="s">
        <v>147</v>
      </c>
      <c r="C131" s="8" t="s">
        <v>126</v>
      </c>
      <c r="D131" s="11" t="s">
        <v>139</v>
      </c>
      <c r="E131" s="8">
        <v>0.52</v>
      </c>
      <c r="F131" s="8">
        <v>1E-3</v>
      </c>
      <c r="G131" s="8">
        <v>0.56000000000000005</v>
      </c>
    </row>
    <row r="132" spans="1:7" ht="17" x14ac:dyDescent="0.2">
      <c r="A132" s="7" t="s">
        <v>720</v>
      </c>
      <c r="B132" s="8" t="s">
        <v>138</v>
      </c>
      <c r="C132" s="8" t="s">
        <v>126</v>
      </c>
      <c r="D132" s="11" t="s">
        <v>139</v>
      </c>
      <c r="E132" s="8">
        <v>0.56000000000000005</v>
      </c>
      <c r="F132" s="8">
        <v>1E-3</v>
      </c>
      <c r="G132" s="8">
        <v>0.49</v>
      </c>
    </row>
    <row r="133" spans="1:7" ht="17" x14ac:dyDescent="0.2">
      <c r="A133" s="7" t="s">
        <v>721</v>
      </c>
      <c r="B133" s="8" t="s">
        <v>138</v>
      </c>
      <c r="C133" s="8" t="s">
        <v>126</v>
      </c>
      <c r="D133" s="11" t="s">
        <v>139</v>
      </c>
      <c r="E133" s="8">
        <v>0.45</v>
      </c>
      <c r="F133" s="8">
        <v>1E-3</v>
      </c>
      <c r="G133" s="8">
        <v>0.18</v>
      </c>
    </row>
    <row r="134" spans="1:7" ht="17" x14ac:dyDescent="0.2">
      <c r="A134" s="7" t="s">
        <v>722</v>
      </c>
      <c r="B134" s="8" t="s">
        <v>138</v>
      </c>
      <c r="C134" s="8" t="s">
        <v>126</v>
      </c>
      <c r="D134" s="11" t="s">
        <v>139</v>
      </c>
      <c r="E134" s="8">
        <v>0.48</v>
      </c>
      <c r="F134" s="8">
        <v>1E-3</v>
      </c>
      <c r="G134" s="8">
        <v>0.14000000000000001</v>
      </c>
    </row>
    <row r="135" spans="1:7" ht="17" x14ac:dyDescent="0.2">
      <c r="A135" s="7" t="s">
        <v>442</v>
      </c>
      <c r="B135" s="8" t="s">
        <v>189</v>
      </c>
      <c r="C135" s="8" t="s">
        <v>126</v>
      </c>
      <c r="D135" s="11" t="s">
        <v>139</v>
      </c>
      <c r="E135" s="8">
        <v>0.39</v>
      </c>
      <c r="F135" s="8">
        <v>1E-3</v>
      </c>
      <c r="G135" s="8">
        <v>0.13</v>
      </c>
    </row>
    <row r="136" spans="1:7" ht="17" x14ac:dyDescent="0.2">
      <c r="A136" s="7" t="s">
        <v>446</v>
      </c>
      <c r="B136" s="8" t="s">
        <v>154</v>
      </c>
      <c r="C136" s="8" t="s">
        <v>126</v>
      </c>
      <c r="D136" s="11" t="s">
        <v>139</v>
      </c>
      <c r="E136" s="8">
        <v>0.37</v>
      </c>
      <c r="F136" s="8">
        <v>1E-3</v>
      </c>
      <c r="G136" s="8">
        <v>0.09</v>
      </c>
    </row>
    <row r="137" spans="1:7" ht="17" x14ac:dyDescent="0.2">
      <c r="A137" s="7" t="s">
        <v>723</v>
      </c>
      <c r="B137" s="8" t="s">
        <v>150</v>
      </c>
      <c r="C137" s="8" t="s">
        <v>126</v>
      </c>
      <c r="D137" s="11" t="s">
        <v>139</v>
      </c>
      <c r="E137" s="8">
        <v>0.47</v>
      </c>
      <c r="F137" s="8">
        <v>1E-3</v>
      </c>
      <c r="G137" s="8">
        <v>0.08</v>
      </c>
    </row>
    <row r="138" spans="1:7" ht="17" x14ac:dyDescent="0.2">
      <c r="A138" s="7" t="s">
        <v>448</v>
      </c>
      <c r="B138" s="8" t="s">
        <v>191</v>
      </c>
      <c r="C138" s="8" t="s">
        <v>126</v>
      </c>
      <c r="D138" s="11" t="s">
        <v>139</v>
      </c>
      <c r="E138" s="8">
        <v>0.39</v>
      </c>
      <c r="F138" s="8">
        <v>1E-3</v>
      </c>
      <c r="G138" s="8">
        <v>0.08</v>
      </c>
    </row>
    <row r="139" spans="1:7" ht="17" x14ac:dyDescent="0.2">
      <c r="A139" s="7" t="s">
        <v>724</v>
      </c>
      <c r="B139" s="8" t="s">
        <v>147</v>
      </c>
      <c r="C139" s="8" t="s">
        <v>126</v>
      </c>
      <c r="D139" s="11" t="s">
        <v>139</v>
      </c>
      <c r="E139" s="8">
        <v>0.73</v>
      </c>
      <c r="F139" s="8">
        <v>1E-3</v>
      </c>
      <c r="G139" s="8">
        <v>0.08</v>
      </c>
    </row>
    <row r="140" spans="1:7" ht="17" x14ac:dyDescent="0.2">
      <c r="A140" s="7" t="s">
        <v>451</v>
      </c>
      <c r="B140" s="8" t="s">
        <v>162</v>
      </c>
      <c r="C140" s="8" t="s">
        <v>126</v>
      </c>
      <c r="D140" s="11" t="s">
        <v>139</v>
      </c>
      <c r="E140" s="8">
        <v>0.44</v>
      </c>
      <c r="F140" s="8">
        <v>1E-3</v>
      </c>
      <c r="G140" s="8">
        <v>0.08</v>
      </c>
    </row>
    <row r="141" spans="1:7" ht="17" x14ac:dyDescent="0.2">
      <c r="A141" s="7" t="s">
        <v>725</v>
      </c>
      <c r="B141" s="8" t="s">
        <v>152</v>
      </c>
      <c r="C141" s="8" t="s">
        <v>126</v>
      </c>
      <c r="D141" s="11" t="s">
        <v>139</v>
      </c>
      <c r="E141" s="8">
        <v>0.52</v>
      </c>
      <c r="F141" s="8">
        <v>1E-3</v>
      </c>
      <c r="G141" s="8">
        <v>7.0000000000000007E-2</v>
      </c>
    </row>
    <row r="142" spans="1:7" ht="17" x14ac:dyDescent="0.2">
      <c r="A142" s="7" t="s">
        <v>726</v>
      </c>
      <c r="B142" s="8" t="s">
        <v>159</v>
      </c>
      <c r="C142" s="8" t="s">
        <v>126</v>
      </c>
      <c r="D142" s="11" t="s">
        <v>139</v>
      </c>
      <c r="E142" s="8">
        <v>0.69</v>
      </c>
      <c r="F142" s="8">
        <v>1E-3</v>
      </c>
      <c r="G142" s="8">
        <v>7.0000000000000007E-2</v>
      </c>
    </row>
    <row r="143" spans="1:7" ht="17" x14ac:dyDescent="0.2">
      <c r="A143" s="7" t="s">
        <v>727</v>
      </c>
      <c r="B143" s="8" t="s">
        <v>152</v>
      </c>
      <c r="C143" s="8" t="s">
        <v>126</v>
      </c>
      <c r="D143" s="11" t="s">
        <v>139</v>
      </c>
      <c r="E143" s="8">
        <v>0.4</v>
      </c>
      <c r="F143" s="8">
        <v>1E-3</v>
      </c>
      <c r="G143" s="8">
        <v>7.0000000000000007E-2</v>
      </c>
    </row>
    <row r="144" spans="1:7" ht="17" x14ac:dyDescent="0.2">
      <c r="A144" s="7" t="s">
        <v>728</v>
      </c>
      <c r="B144" s="8" t="s">
        <v>190</v>
      </c>
      <c r="C144" s="8" t="s">
        <v>126</v>
      </c>
      <c r="D144" s="11" t="s">
        <v>139</v>
      </c>
      <c r="E144" s="8">
        <v>0.6</v>
      </c>
      <c r="F144" s="8">
        <v>1E-3</v>
      </c>
      <c r="G144" s="8">
        <v>0.05</v>
      </c>
    </row>
    <row r="145" spans="1:7" ht="17" x14ac:dyDescent="0.2">
      <c r="A145" s="7" t="s">
        <v>453</v>
      </c>
      <c r="B145" s="8" t="s">
        <v>193</v>
      </c>
      <c r="C145" s="8" t="s">
        <v>126</v>
      </c>
      <c r="D145" s="11" t="s">
        <v>139</v>
      </c>
      <c r="E145" s="8">
        <v>0.39</v>
      </c>
      <c r="F145" s="8">
        <v>1E-3</v>
      </c>
      <c r="G145" s="8">
        <v>0.05</v>
      </c>
    </row>
    <row r="146" spans="1:7" ht="17" x14ac:dyDescent="0.2">
      <c r="A146" s="7" t="s">
        <v>729</v>
      </c>
      <c r="B146" s="8" t="s">
        <v>196</v>
      </c>
      <c r="C146" s="8" t="s">
        <v>126</v>
      </c>
      <c r="D146" s="11" t="s">
        <v>139</v>
      </c>
      <c r="E146" s="8">
        <v>0.36</v>
      </c>
      <c r="F146" s="8">
        <v>1E-3</v>
      </c>
      <c r="G146" s="8">
        <v>0.04</v>
      </c>
    </row>
    <row r="147" spans="1:7" x14ac:dyDescent="0.2">
      <c r="A147" s="7" t="s">
        <v>730</v>
      </c>
      <c r="B147" s="8" t="s">
        <v>181</v>
      </c>
      <c r="C147" s="18" t="s">
        <v>186</v>
      </c>
      <c r="D147" s="8" t="s">
        <v>139</v>
      </c>
      <c r="E147" s="8">
        <v>0.9</v>
      </c>
      <c r="F147" s="8">
        <v>1E-3</v>
      </c>
      <c r="G147" s="8">
        <v>0.42</v>
      </c>
    </row>
    <row r="148" spans="1:7" x14ac:dyDescent="0.2">
      <c r="A148" s="7" t="s">
        <v>731</v>
      </c>
      <c r="B148" s="8" t="s">
        <v>175</v>
      </c>
      <c r="C148" s="18" t="s">
        <v>186</v>
      </c>
      <c r="D148" s="8" t="s">
        <v>139</v>
      </c>
      <c r="E148" s="8">
        <v>0.45</v>
      </c>
      <c r="F148" s="8">
        <v>1E-3</v>
      </c>
      <c r="G148" s="8">
        <v>0.15</v>
      </c>
    </row>
    <row r="149" spans="1:7" x14ac:dyDescent="0.2">
      <c r="A149" s="7" t="s">
        <v>732</v>
      </c>
      <c r="B149" s="8" t="s">
        <v>76</v>
      </c>
      <c r="C149" s="18" t="s">
        <v>186</v>
      </c>
      <c r="D149" s="8" t="s">
        <v>139</v>
      </c>
      <c r="E149" s="8">
        <v>0.28999999999999998</v>
      </c>
      <c r="F149" s="8">
        <v>5.0000000000000001E-3</v>
      </c>
      <c r="G149" s="8">
        <v>0.14000000000000001</v>
      </c>
    </row>
    <row r="150" spans="1:7" x14ac:dyDescent="0.2">
      <c r="A150" s="7" t="s">
        <v>733</v>
      </c>
      <c r="B150" s="8" t="s">
        <v>76</v>
      </c>
      <c r="C150" s="18" t="s">
        <v>186</v>
      </c>
      <c r="D150" s="8" t="s">
        <v>139</v>
      </c>
      <c r="E150" s="8">
        <v>0.38</v>
      </c>
      <c r="F150" s="8">
        <v>7.0000000000000001E-3</v>
      </c>
      <c r="G150" s="8">
        <v>0.09</v>
      </c>
    </row>
    <row r="151" spans="1:7" ht="17" x14ac:dyDescent="0.2">
      <c r="A151" s="7" t="s">
        <v>130</v>
      </c>
      <c r="B151" s="8" t="s">
        <v>187</v>
      </c>
      <c r="C151" s="8" t="s">
        <v>126</v>
      </c>
      <c r="D151" s="11" t="s">
        <v>142</v>
      </c>
      <c r="E151" s="8" t="s">
        <v>142</v>
      </c>
      <c r="F151" s="8" t="s">
        <v>142</v>
      </c>
      <c r="G151" s="8">
        <v>0.68</v>
      </c>
    </row>
    <row r="152" spans="1:7" x14ac:dyDescent="0.2">
      <c r="A152" s="7" t="s">
        <v>129</v>
      </c>
      <c r="B152" s="8" t="s">
        <v>56</v>
      </c>
      <c r="C152" s="8" t="s">
        <v>126</v>
      </c>
      <c r="D152" s="8" t="s">
        <v>142</v>
      </c>
      <c r="E152" s="8" t="s">
        <v>142</v>
      </c>
      <c r="F152" s="8" t="s">
        <v>142</v>
      </c>
      <c r="G152" s="8">
        <v>0.05</v>
      </c>
    </row>
    <row r="153" spans="1:7" x14ac:dyDescent="0.2">
      <c r="A153" s="28" t="s">
        <v>133</v>
      </c>
      <c r="B153" s="29" t="s">
        <v>85</v>
      </c>
      <c r="C153" s="32" t="s">
        <v>186</v>
      </c>
      <c r="D153" s="29" t="s">
        <v>142</v>
      </c>
      <c r="E153" s="29" t="s">
        <v>142</v>
      </c>
      <c r="F153" s="29" t="s">
        <v>142</v>
      </c>
      <c r="G153" s="29">
        <v>0.63</v>
      </c>
    </row>
    <row r="154" spans="1:7" x14ac:dyDescent="0.2">
      <c r="A154" s="48" t="s">
        <v>268</v>
      </c>
      <c r="G154" s="15">
        <f>SUM(G4:G153)</f>
        <v>32.119999999999983</v>
      </c>
    </row>
    <row r="155" spans="1:7" x14ac:dyDescent="0.2">
      <c r="A155" s="48" t="s">
        <v>738</v>
      </c>
    </row>
    <row r="159" spans="1:7" x14ac:dyDescent="0.2">
      <c r="G159" s="15" t="s">
        <v>207</v>
      </c>
    </row>
  </sheetData>
  <autoFilter ref="A3:G3" xr:uid="{FA9D9B7A-BC9A-9645-9146-9567727DAC27}">
    <sortState xmlns:xlrd2="http://schemas.microsoft.com/office/spreadsheetml/2017/richdata2" ref="A4:G153">
      <sortCondition descending="1" ref="D3:D153"/>
    </sortState>
  </autoFilter>
  <conditionalFormatting sqref="E4:E15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02ABC1-9FCC-164D-A2F2-461EF674695B}</x14:id>
        </ext>
      </extLst>
    </cfRule>
  </conditionalFormatting>
  <conditionalFormatting sqref="G4:G153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24AEEE6-2DC6-1048-BD34-9864937DDC5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702ABC1-9FCC-164D-A2F2-461EF67469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153</xm:sqref>
        </x14:conditionalFormatting>
        <x14:conditionalFormatting xmlns:xm="http://schemas.microsoft.com/office/excel/2006/main">
          <x14:cfRule type="dataBar" id="{424AEEE6-2DC6-1048-BD34-9864937DDC5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4:G153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822A9-69AD-9A4F-9A96-58E9D015E668}">
  <dimension ref="A1:F9"/>
  <sheetViews>
    <sheetView zoomScale="185" zoomScaleNormal="185" workbookViewId="0">
      <selection activeCell="A9" sqref="A9"/>
    </sheetView>
  </sheetViews>
  <sheetFormatPr baseColWidth="10" defaultColWidth="21" defaultRowHeight="16" x14ac:dyDescent="0.2"/>
  <cols>
    <col min="5" max="5" width="19.5" customWidth="1"/>
    <col min="6" max="6" width="15.1640625" customWidth="1"/>
  </cols>
  <sheetData>
    <row r="1" spans="1:6" x14ac:dyDescent="0.2">
      <c r="A1" t="s">
        <v>575</v>
      </c>
    </row>
    <row r="2" spans="1:6" x14ac:dyDescent="0.2">
      <c r="A2" s="71"/>
    </row>
    <row r="3" spans="1:6" s="25" customFormat="1" x14ac:dyDescent="0.2">
      <c r="A3" s="21" t="s">
        <v>119</v>
      </c>
      <c r="B3" s="22" t="s">
        <v>120</v>
      </c>
      <c r="C3" s="22" t="s">
        <v>121</v>
      </c>
      <c r="D3" s="22" t="s">
        <v>122</v>
      </c>
      <c r="E3" s="22" t="s">
        <v>359</v>
      </c>
      <c r="F3" s="22" t="s">
        <v>123</v>
      </c>
    </row>
    <row r="4" spans="1:6" s="25" customFormat="1" x14ac:dyDescent="0.2">
      <c r="A4" s="25" t="s">
        <v>124</v>
      </c>
      <c r="B4" s="26" t="s">
        <v>125</v>
      </c>
      <c r="C4" s="26" t="s">
        <v>126</v>
      </c>
      <c r="D4" s="26" t="s">
        <v>127</v>
      </c>
      <c r="E4" s="27">
        <v>1.1476869341809599</v>
      </c>
      <c r="F4" s="26">
        <v>3</v>
      </c>
    </row>
    <row r="5" spans="1:6" s="25" customFormat="1" x14ac:dyDescent="0.2">
      <c r="A5" s="25" t="s">
        <v>128</v>
      </c>
      <c r="B5" s="26" t="s">
        <v>125</v>
      </c>
      <c r="C5" s="26" t="s">
        <v>126</v>
      </c>
      <c r="D5" s="26" t="s">
        <v>127</v>
      </c>
      <c r="E5" s="27">
        <v>1.95513778724</v>
      </c>
      <c r="F5" s="26">
        <v>2</v>
      </c>
    </row>
    <row r="6" spans="1:6" s="25" customFormat="1" x14ac:dyDescent="0.2">
      <c r="A6" s="25" t="s">
        <v>129</v>
      </c>
      <c r="B6" s="26" t="s">
        <v>56</v>
      </c>
      <c r="C6" s="26" t="s">
        <v>126</v>
      </c>
      <c r="D6" s="26" t="s">
        <v>127</v>
      </c>
      <c r="E6" s="27">
        <v>4.7645528417087302E-2</v>
      </c>
      <c r="F6" s="26">
        <v>1</v>
      </c>
    </row>
    <row r="7" spans="1:6" s="25" customFormat="1" x14ac:dyDescent="0.2">
      <c r="A7" s="25" t="s">
        <v>130</v>
      </c>
      <c r="B7" s="26" t="s">
        <v>131</v>
      </c>
      <c r="C7" s="26" t="s">
        <v>126</v>
      </c>
      <c r="D7" s="26" t="s">
        <v>132</v>
      </c>
      <c r="E7" s="27">
        <v>0.678134898879315</v>
      </c>
      <c r="F7" s="26">
        <v>2</v>
      </c>
    </row>
    <row r="8" spans="1:6" s="25" customFormat="1" x14ac:dyDescent="0.2">
      <c r="A8" s="20" t="s">
        <v>133</v>
      </c>
      <c r="B8" s="23" t="s">
        <v>85</v>
      </c>
      <c r="C8" s="23" t="s">
        <v>134</v>
      </c>
      <c r="D8" s="23" t="s">
        <v>132</v>
      </c>
      <c r="E8" s="24">
        <v>0.634567236212909</v>
      </c>
      <c r="F8" s="23">
        <v>1</v>
      </c>
    </row>
    <row r="9" spans="1:6" s="25" customFormat="1" x14ac:dyDescent="0.2">
      <c r="A9" s="52" t="s">
        <v>738</v>
      </c>
      <c r="E9" s="7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6D73F-95C1-0D4E-B48C-F87163F06A8B}">
  <dimension ref="A1:G16"/>
  <sheetViews>
    <sheetView zoomScale="144" zoomScaleNormal="144" workbookViewId="0"/>
  </sheetViews>
  <sheetFormatPr baseColWidth="10" defaultRowHeight="16" x14ac:dyDescent="0.2"/>
  <cols>
    <col min="3" max="3" width="12.1640625" customWidth="1"/>
    <col min="6" max="6" width="21.1640625" customWidth="1"/>
  </cols>
  <sheetData>
    <row r="1" spans="1:7" x14ac:dyDescent="0.2">
      <c r="A1" t="s">
        <v>572</v>
      </c>
    </row>
    <row r="3" spans="1:7" x14ac:dyDescent="0.2">
      <c r="A3" s="21" t="s">
        <v>569</v>
      </c>
      <c r="B3" s="21" t="s">
        <v>122</v>
      </c>
      <c r="C3" s="21" t="s">
        <v>563</v>
      </c>
      <c r="D3" s="21" t="s">
        <v>570</v>
      </c>
      <c r="E3" s="21" t="s">
        <v>564</v>
      </c>
      <c r="F3" s="21" t="s">
        <v>568</v>
      </c>
      <c r="G3" s="21" t="s">
        <v>565</v>
      </c>
    </row>
    <row r="4" spans="1:7" x14ac:dyDescent="0.2">
      <c r="A4">
        <v>1</v>
      </c>
      <c r="B4" t="s">
        <v>566</v>
      </c>
      <c r="C4" s="59">
        <v>12.87</v>
      </c>
      <c r="D4">
        <v>23</v>
      </c>
      <c r="E4">
        <v>148</v>
      </c>
      <c r="F4" s="54">
        <f>SUM([1]Nodes!O2:O24)</f>
        <v>4.1813650239302369</v>
      </c>
      <c r="G4" s="59">
        <f>E4/D4</f>
        <v>6.4347826086956523</v>
      </c>
    </row>
    <row r="5" spans="1:7" x14ac:dyDescent="0.2">
      <c r="A5">
        <v>2</v>
      </c>
      <c r="B5" t="s">
        <v>566</v>
      </c>
      <c r="C5" s="59">
        <v>7</v>
      </c>
      <c r="D5">
        <v>7</v>
      </c>
      <c r="E5">
        <v>21</v>
      </c>
      <c r="F5" s="54">
        <f>SUM([1]Nodes!O28:O34)</f>
        <v>0.73447225363997148</v>
      </c>
      <c r="G5" s="59">
        <f t="shared" ref="G5:G10" si="0">E5/D5</f>
        <v>3</v>
      </c>
    </row>
    <row r="6" spans="1:7" x14ac:dyDescent="0.2">
      <c r="A6">
        <v>3</v>
      </c>
      <c r="B6" t="s">
        <v>566</v>
      </c>
      <c r="C6" s="59">
        <v>4.5</v>
      </c>
      <c r="D6">
        <v>5</v>
      </c>
      <c r="E6">
        <v>9</v>
      </c>
      <c r="F6" s="54">
        <f>SUM([1]Nodes!O37:O41)</f>
        <v>0.42807023107987596</v>
      </c>
      <c r="G6" s="59">
        <f t="shared" si="0"/>
        <v>1.8</v>
      </c>
    </row>
    <row r="7" spans="1:7" x14ac:dyDescent="0.2">
      <c r="A7">
        <v>4</v>
      </c>
      <c r="B7" t="s">
        <v>566</v>
      </c>
      <c r="C7" s="59">
        <v>4.4290000000000003</v>
      </c>
      <c r="D7">
        <v>14</v>
      </c>
      <c r="E7">
        <v>31</v>
      </c>
      <c r="F7" s="54">
        <f>SUM([1]Nodes!O44:O57)</f>
        <v>1.2203542205804419</v>
      </c>
      <c r="G7" s="59">
        <f t="shared" si="0"/>
        <v>2.2142857142857144</v>
      </c>
    </row>
    <row r="8" spans="1:7" x14ac:dyDescent="0.2">
      <c r="A8">
        <v>5</v>
      </c>
      <c r="B8" t="s">
        <v>566</v>
      </c>
      <c r="C8" s="59">
        <v>4</v>
      </c>
      <c r="D8">
        <v>4</v>
      </c>
      <c r="E8">
        <v>6</v>
      </c>
      <c r="F8" s="54">
        <v>0.3827868974875131</v>
      </c>
      <c r="G8" s="59">
        <f t="shared" si="0"/>
        <v>1.5</v>
      </c>
    </row>
    <row r="9" spans="1:7" x14ac:dyDescent="0.2">
      <c r="A9">
        <v>6</v>
      </c>
      <c r="B9" t="s">
        <v>566</v>
      </c>
      <c r="C9" s="59">
        <v>4</v>
      </c>
      <c r="D9">
        <v>4</v>
      </c>
      <c r="E9">
        <v>6</v>
      </c>
      <c r="F9" s="54">
        <v>0.28656901462425322</v>
      </c>
      <c r="G9" s="59">
        <f t="shared" si="0"/>
        <v>1.5</v>
      </c>
    </row>
    <row r="10" spans="1:7" x14ac:dyDescent="0.2">
      <c r="A10">
        <v>7</v>
      </c>
      <c r="B10" t="s">
        <v>566</v>
      </c>
      <c r="C10" s="59">
        <v>4</v>
      </c>
      <c r="D10">
        <v>4</v>
      </c>
      <c r="E10">
        <v>6</v>
      </c>
      <c r="F10" s="54">
        <v>3.5749679325056176</v>
      </c>
      <c r="G10" s="59">
        <f t="shared" si="0"/>
        <v>1.5</v>
      </c>
    </row>
    <row r="11" spans="1:7" x14ac:dyDescent="0.2">
      <c r="A11">
        <v>1</v>
      </c>
      <c r="B11" t="s">
        <v>567</v>
      </c>
      <c r="C11" s="59">
        <v>6.9089999999999998</v>
      </c>
      <c r="D11">
        <v>12</v>
      </c>
      <c r="E11">
        <v>38</v>
      </c>
      <c r="F11" s="54">
        <f>SUM([1]Nodes!O79:O90)</f>
        <v>3.3481581556949309</v>
      </c>
      <c r="G11" s="59">
        <f>E11/D11</f>
        <v>3.1666666666666665</v>
      </c>
    </row>
    <row r="12" spans="1:7" x14ac:dyDescent="0.2">
      <c r="A12">
        <v>2</v>
      </c>
      <c r="B12" t="s">
        <v>567</v>
      </c>
      <c r="C12" s="59">
        <v>6.8330000000000002</v>
      </c>
      <c r="D12">
        <v>13</v>
      </c>
      <c r="E12">
        <v>41</v>
      </c>
      <c r="F12" s="54">
        <f>SUM([1]Nodes!O93:O105)</f>
        <v>1.4434507745229281</v>
      </c>
      <c r="G12" s="59">
        <f>E12/D12</f>
        <v>3.1538461538461537</v>
      </c>
    </row>
    <row r="13" spans="1:7" x14ac:dyDescent="0.2">
      <c r="A13">
        <v>3</v>
      </c>
      <c r="B13" t="s">
        <v>567</v>
      </c>
      <c r="C13" s="59">
        <v>6.3330000000000002</v>
      </c>
      <c r="D13">
        <v>7</v>
      </c>
      <c r="E13">
        <v>19</v>
      </c>
      <c r="F13" s="54">
        <f>SUM([1]Nodes!O108:O114)</f>
        <v>0.81934269784226998</v>
      </c>
      <c r="G13" s="59">
        <f>E13/D13</f>
        <v>2.7142857142857144</v>
      </c>
    </row>
    <row r="14" spans="1:7" x14ac:dyDescent="0.2">
      <c r="A14">
        <v>4</v>
      </c>
      <c r="B14" t="s">
        <v>567</v>
      </c>
      <c r="C14" s="59">
        <v>3.3330000000000002</v>
      </c>
      <c r="D14">
        <v>4</v>
      </c>
      <c r="E14">
        <v>5</v>
      </c>
      <c r="F14" s="54">
        <v>6.5016095818362594</v>
      </c>
      <c r="G14" s="59">
        <f>E14/D14</f>
        <v>1.25</v>
      </c>
    </row>
    <row r="15" spans="1:7" x14ac:dyDescent="0.2">
      <c r="A15" s="20">
        <v>5</v>
      </c>
      <c r="B15" s="20" t="s">
        <v>567</v>
      </c>
      <c r="C15" s="68">
        <v>3</v>
      </c>
      <c r="D15" s="20">
        <v>3</v>
      </c>
      <c r="E15" s="20">
        <v>3</v>
      </c>
      <c r="F15" s="45">
        <v>0.82936491570773896</v>
      </c>
      <c r="G15" s="68">
        <f>E15/D15</f>
        <v>1</v>
      </c>
    </row>
    <row r="16" spans="1:7" x14ac:dyDescent="0.2">
      <c r="F16" t="s">
        <v>2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56769-32DC-F447-B622-0BC50C764520}">
  <dimension ref="A1:M106"/>
  <sheetViews>
    <sheetView zoomScale="119" zoomScaleNormal="119" workbookViewId="0">
      <selection activeCell="A104" sqref="A104"/>
    </sheetView>
  </sheetViews>
  <sheetFormatPr baseColWidth="10" defaultRowHeight="16" x14ac:dyDescent="0.2"/>
  <cols>
    <col min="1" max="1" width="11.5" customWidth="1"/>
    <col min="2" max="2" width="6.33203125" customWidth="1"/>
    <col min="3" max="3" width="10.33203125" customWidth="1"/>
    <col min="4" max="4" width="17.5" customWidth="1"/>
    <col min="6" max="6" width="20.5" customWidth="1"/>
    <col min="7" max="7" width="30.33203125" customWidth="1"/>
    <col min="8" max="8" width="17.83203125" customWidth="1"/>
    <col min="9" max="9" width="31.83203125" customWidth="1"/>
    <col min="10" max="10" width="29.1640625" customWidth="1"/>
    <col min="11" max="11" width="9.5" customWidth="1"/>
    <col min="12" max="12" width="13.6640625" customWidth="1"/>
    <col min="13" max="13" width="17.83203125" customWidth="1"/>
  </cols>
  <sheetData>
    <row r="1" spans="1:13" x14ac:dyDescent="0.2">
      <c r="A1" t="s">
        <v>573</v>
      </c>
    </row>
    <row r="3" spans="1:13" s="53" customFormat="1" x14ac:dyDescent="0.2">
      <c r="A3" s="69" t="s">
        <v>562</v>
      </c>
      <c r="B3" s="69" t="s">
        <v>571</v>
      </c>
      <c r="C3" s="69" t="s">
        <v>529</v>
      </c>
      <c r="D3" s="69" t="s">
        <v>530</v>
      </c>
      <c r="E3" s="69" t="s">
        <v>121</v>
      </c>
      <c r="F3" s="69" t="s">
        <v>364</v>
      </c>
      <c r="G3" s="69" t="s">
        <v>0</v>
      </c>
      <c r="H3" s="69" t="s">
        <v>363</v>
      </c>
      <c r="I3" s="69" t="s">
        <v>362</v>
      </c>
      <c r="J3" s="69" t="s">
        <v>120</v>
      </c>
      <c r="K3" s="69" t="s">
        <v>136</v>
      </c>
      <c r="L3" s="69" t="s">
        <v>524</v>
      </c>
      <c r="M3" s="69" t="s">
        <v>359</v>
      </c>
    </row>
    <row r="4" spans="1:13" x14ac:dyDescent="0.2">
      <c r="A4" t="s">
        <v>531</v>
      </c>
      <c r="B4" s="59">
        <v>9.9090000000000007</v>
      </c>
      <c r="C4" t="s">
        <v>486</v>
      </c>
      <c r="D4" t="s">
        <v>487</v>
      </c>
      <c r="E4" t="s">
        <v>186</v>
      </c>
      <c r="F4" t="s">
        <v>373</v>
      </c>
      <c r="G4" t="s">
        <v>74</v>
      </c>
      <c r="H4" t="s">
        <v>372</v>
      </c>
      <c r="I4" t="s">
        <v>370</v>
      </c>
      <c r="J4" t="s">
        <v>73</v>
      </c>
      <c r="K4" t="s">
        <v>525</v>
      </c>
      <c r="L4" s="54">
        <v>0.50494688541077404</v>
      </c>
      <c r="M4" s="54">
        <v>1.9266469947450899</v>
      </c>
    </row>
    <row r="5" spans="1:13" x14ac:dyDescent="0.2">
      <c r="A5" t="s">
        <v>531</v>
      </c>
      <c r="B5" s="59">
        <v>9.9090000000000007</v>
      </c>
      <c r="C5" t="s">
        <v>486</v>
      </c>
      <c r="D5" t="s">
        <v>494</v>
      </c>
      <c r="E5" t="s">
        <v>186</v>
      </c>
      <c r="F5" t="s">
        <v>380</v>
      </c>
      <c r="G5" t="s">
        <v>76</v>
      </c>
      <c r="H5" t="s">
        <v>379</v>
      </c>
      <c r="I5" t="s">
        <v>376</v>
      </c>
      <c r="J5" t="s">
        <v>377</v>
      </c>
      <c r="K5" t="s">
        <v>525</v>
      </c>
      <c r="L5" s="54">
        <v>0.71511151146176299</v>
      </c>
      <c r="M5" s="54">
        <v>0.35004837908387298</v>
      </c>
    </row>
    <row r="6" spans="1:13" x14ac:dyDescent="0.2">
      <c r="A6" t="s">
        <v>531</v>
      </c>
      <c r="B6" s="59">
        <v>9.9090000000000007</v>
      </c>
      <c r="C6" t="s">
        <v>486</v>
      </c>
      <c r="D6" t="s">
        <v>495</v>
      </c>
      <c r="E6" t="s">
        <v>126</v>
      </c>
      <c r="F6" t="s">
        <v>385</v>
      </c>
      <c r="G6" t="s">
        <v>14</v>
      </c>
      <c r="H6" t="s">
        <v>384</v>
      </c>
      <c r="I6" t="s">
        <v>381</v>
      </c>
      <c r="J6" t="s">
        <v>382</v>
      </c>
      <c r="K6" t="s">
        <v>525</v>
      </c>
      <c r="L6" s="54">
        <v>0.60417741690696602</v>
      </c>
      <c r="M6" s="54">
        <v>0.277057461309408</v>
      </c>
    </row>
    <row r="7" spans="1:13" x14ac:dyDescent="0.2">
      <c r="A7" t="s">
        <v>531</v>
      </c>
      <c r="B7" s="59">
        <v>9.9090000000000007</v>
      </c>
      <c r="C7" t="s">
        <v>486</v>
      </c>
      <c r="D7" t="s">
        <v>488</v>
      </c>
      <c r="E7" t="s">
        <v>186</v>
      </c>
      <c r="F7" t="s">
        <v>380</v>
      </c>
      <c r="G7" t="s">
        <v>82</v>
      </c>
      <c r="H7" t="s">
        <v>202</v>
      </c>
      <c r="I7" t="s">
        <v>407</v>
      </c>
      <c r="J7" t="s">
        <v>408</v>
      </c>
      <c r="K7" t="s">
        <v>525</v>
      </c>
      <c r="L7" s="54">
        <v>0.65889975550122204</v>
      </c>
      <c r="M7" s="54">
        <v>0.25544484409656698</v>
      </c>
    </row>
    <row r="8" spans="1:13" x14ac:dyDescent="0.2">
      <c r="A8" t="s">
        <v>531</v>
      </c>
      <c r="B8" s="59">
        <v>9.9090000000000007</v>
      </c>
      <c r="C8" t="s">
        <v>486</v>
      </c>
      <c r="D8" t="s">
        <v>493</v>
      </c>
      <c r="E8" t="s">
        <v>186</v>
      </c>
      <c r="F8" t="s">
        <v>389</v>
      </c>
      <c r="G8" t="s">
        <v>78</v>
      </c>
      <c r="H8" t="s">
        <v>388</v>
      </c>
      <c r="I8" t="s">
        <v>173</v>
      </c>
      <c r="J8" t="s">
        <v>386</v>
      </c>
      <c r="K8" t="s">
        <v>525</v>
      </c>
      <c r="L8" s="54">
        <v>0.67828054298642504</v>
      </c>
      <c r="M8" s="54">
        <v>0.12859825432049601</v>
      </c>
    </row>
    <row r="9" spans="1:13" x14ac:dyDescent="0.2">
      <c r="A9" t="s">
        <v>531</v>
      </c>
      <c r="B9" s="59">
        <v>9.9090000000000007</v>
      </c>
      <c r="C9" t="s">
        <v>486</v>
      </c>
      <c r="D9" t="s">
        <v>485</v>
      </c>
      <c r="E9" t="s">
        <v>126</v>
      </c>
      <c r="F9" t="s">
        <v>356</v>
      </c>
      <c r="G9" t="s">
        <v>25</v>
      </c>
      <c r="H9" t="s">
        <v>402</v>
      </c>
      <c r="I9" t="s">
        <v>399</v>
      </c>
      <c r="J9" t="s">
        <v>400</v>
      </c>
      <c r="K9" t="s">
        <v>525</v>
      </c>
      <c r="L9" s="54">
        <v>0.84264705882352897</v>
      </c>
      <c r="M9" s="54">
        <v>7.4247072913919299E-2</v>
      </c>
    </row>
    <row r="10" spans="1:13" x14ac:dyDescent="0.2">
      <c r="A10" t="s">
        <v>531</v>
      </c>
      <c r="B10" s="59">
        <v>9.9090000000000007</v>
      </c>
      <c r="C10" t="s">
        <v>486</v>
      </c>
      <c r="D10" t="s">
        <v>496</v>
      </c>
      <c r="E10" t="s">
        <v>126</v>
      </c>
      <c r="F10" t="s">
        <v>385</v>
      </c>
      <c r="G10" t="s">
        <v>4</v>
      </c>
      <c r="H10" t="s">
        <v>417</v>
      </c>
      <c r="I10" t="s">
        <v>417</v>
      </c>
      <c r="J10" t="s">
        <v>417</v>
      </c>
      <c r="K10" t="s">
        <v>525</v>
      </c>
      <c r="L10" s="54">
        <v>0.76836734693877595</v>
      </c>
      <c r="M10" s="54">
        <v>6.2132073296668103E-2</v>
      </c>
    </row>
    <row r="11" spans="1:13" x14ac:dyDescent="0.2">
      <c r="A11" t="s">
        <v>531</v>
      </c>
      <c r="B11" s="59">
        <v>9.9090000000000007</v>
      </c>
      <c r="C11" t="s">
        <v>486</v>
      </c>
      <c r="D11" t="s">
        <v>489</v>
      </c>
      <c r="E11" t="s">
        <v>126</v>
      </c>
      <c r="F11" t="s">
        <v>385</v>
      </c>
      <c r="G11" t="s">
        <v>14</v>
      </c>
      <c r="H11" t="s">
        <v>481</v>
      </c>
      <c r="I11" t="s">
        <v>481</v>
      </c>
      <c r="J11" t="s">
        <v>481</v>
      </c>
      <c r="K11" t="s">
        <v>525</v>
      </c>
      <c r="L11" s="54">
        <v>0.82150776053215102</v>
      </c>
      <c r="M11" s="54">
        <v>6.1021521313211403E-2</v>
      </c>
    </row>
    <row r="12" spans="1:13" x14ac:dyDescent="0.2">
      <c r="A12" t="s">
        <v>531</v>
      </c>
      <c r="B12" s="59">
        <v>9.9090000000000007</v>
      </c>
      <c r="C12" t="s">
        <v>486</v>
      </c>
      <c r="D12" t="s">
        <v>492</v>
      </c>
      <c r="E12" t="s">
        <v>126</v>
      </c>
      <c r="F12" t="s">
        <v>385</v>
      </c>
      <c r="G12" t="s">
        <v>4</v>
      </c>
      <c r="H12" t="s">
        <v>473</v>
      </c>
      <c r="I12" t="s">
        <v>471</v>
      </c>
      <c r="J12" t="s">
        <v>471</v>
      </c>
      <c r="K12" t="s">
        <v>525</v>
      </c>
      <c r="L12" s="54">
        <v>0.62582278481012699</v>
      </c>
      <c r="M12" s="54">
        <v>6.04840067742426E-2</v>
      </c>
    </row>
    <row r="13" spans="1:13" x14ac:dyDescent="0.2">
      <c r="A13" t="s">
        <v>531</v>
      </c>
      <c r="B13" s="59">
        <v>9.9090000000000007</v>
      </c>
      <c r="C13" t="s">
        <v>486</v>
      </c>
      <c r="D13" t="s">
        <v>490</v>
      </c>
      <c r="E13" t="s">
        <v>126</v>
      </c>
      <c r="F13" t="s">
        <v>385</v>
      </c>
      <c r="G13" t="s">
        <v>4</v>
      </c>
      <c r="H13" t="s">
        <v>414</v>
      </c>
      <c r="I13" t="s">
        <v>411</v>
      </c>
      <c r="J13" t="s">
        <v>412</v>
      </c>
      <c r="K13" t="s">
        <v>525</v>
      </c>
      <c r="L13" s="54">
        <v>0.43648648648648602</v>
      </c>
      <c r="M13" s="54">
        <v>5.3923728611346103E-2</v>
      </c>
    </row>
    <row r="14" spans="1:13" x14ac:dyDescent="0.2">
      <c r="A14" t="s">
        <v>531</v>
      </c>
      <c r="B14" s="59">
        <v>9.9090000000000007</v>
      </c>
      <c r="C14" t="s">
        <v>486</v>
      </c>
      <c r="D14" t="s">
        <v>497</v>
      </c>
      <c r="E14" t="s">
        <v>126</v>
      </c>
      <c r="F14" t="s">
        <v>385</v>
      </c>
      <c r="G14" t="s">
        <v>4</v>
      </c>
      <c r="H14" t="s">
        <v>414</v>
      </c>
      <c r="I14" t="s">
        <v>411</v>
      </c>
      <c r="J14" t="s">
        <v>412</v>
      </c>
      <c r="K14" t="s">
        <v>525</v>
      </c>
      <c r="L14" s="54">
        <v>0.46363636363636401</v>
      </c>
      <c r="M14" s="54">
        <v>5.2050587176588198E-2</v>
      </c>
    </row>
    <row r="15" spans="1:13" x14ac:dyDescent="0.2">
      <c r="A15" t="s">
        <v>531</v>
      </c>
      <c r="B15" s="59">
        <v>9.9090000000000007</v>
      </c>
      <c r="C15" t="s">
        <v>486</v>
      </c>
      <c r="D15" t="s">
        <v>491</v>
      </c>
      <c r="E15" t="s">
        <v>186</v>
      </c>
      <c r="F15" t="s">
        <v>380</v>
      </c>
      <c r="G15" t="s">
        <v>76</v>
      </c>
      <c r="H15" t="s">
        <v>379</v>
      </c>
      <c r="I15" t="s">
        <v>376</v>
      </c>
      <c r="J15" t="s">
        <v>377</v>
      </c>
      <c r="K15" t="s">
        <v>525</v>
      </c>
      <c r="L15" s="54">
        <v>0.72151279478173602</v>
      </c>
      <c r="M15" s="54">
        <v>4.6503232053521297E-2</v>
      </c>
    </row>
    <row r="16" spans="1:13" x14ac:dyDescent="0.2">
      <c r="A16" s="35" t="s">
        <v>532</v>
      </c>
      <c r="B16" s="60">
        <v>6.8330000000000002</v>
      </c>
      <c r="C16" s="35" t="s">
        <v>486</v>
      </c>
      <c r="D16" s="35" t="s">
        <v>511</v>
      </c>
      <c r="E16" s="35" t="s">
        <v>126</v>
      </c>
      <c r="F16" s="35" t="s">
        <v>385</v>
      </c>
      <c r="G16" s="35" t="s">
        <v>4</v>
      </c>
      <c r="H16" s="35" t="s">
        <v>429</v>
      </c>
      <c r="I16" s="35" t="s">
        <v>427</v>
      </c>
      <c r="J16" s="35" t="s">
        <v>427</v>
      </c>
      <c r="K16" s="35" t="s">
        <v>525</v>
      </c>
      <c r="L16" s="55">
        <v>0.69147861630970897</v>
      </c>
      <c r="M16" s="55">
        <v>0.31449856801398801</v>
      </c>
    </row>
    <row r="17" spans="1:13" x14ac:dyDescent="0.2">
      <c r="A17" s="35" t="s">
        <v>532</v>
      </c>
      <c r="B17" s="60">
        <v>6.8330000000000002</v>
      </c>
      <c r="C17" s="35" t="s">
        <v>486</v>
      </c>
      <c r="D17" s="35" t="s">
        <v>499</v>
      </c>
      <c r="E17" s="35" t="s">
        <v>186</v>
      </c>
      <c r="F17" s="35" t="s">
        <v>380</v>
      </c>
      <c r="G17" s="35" t="s">
        <v>82</v>
      </c>
      <c r="H17" s="35" t="s">
        <v>458</v>
      </c>
      <c r="I17" s="35" t="s">
        <v>175</v>
      </c>
      <c r="J17" s="35" t="s">
        <v>456</v>
      </c>
      <c r="K17" s="35" t="s">
        <v>525</v>
      </c>
      <c r="L17" s="55">
        <v>0.65204525074153297</v>
      </c>
      <c r="M17" s="55">
        <v>0.311937937916065</v>
      </c>
    </row>
    <row r="18" spans="1:13" x14ac:dyDescent="0.2">
      <c r="A18" s="35" t="s">
        <v>532</v>
      </c>
      <c r="B18" s="60">
        <v>6.8330000000000002</v>
      </c>
      <c r="C18" s="35" t="s">
        <v>486</v>
      </c>
      <c r="D18" s="35" t="s">
        <v>510</v>
      </c>
      <c r="E18" s="35" t="s">
        <v>126</v>
      </c>
      <c r="F18" s="35" t="s">
        <v>385</v>
      </c>
      <c r="G18" s="35" t="s">
        <v>14</v>
      </c>
      <c r="H18" s="35" t="s">
        <v>390</v>
      </c>
      <c r="I18" s="35" t="s">
        <v>390</v>
      </c>
      <c r="J18" s="35" t="s">
        <v>390</v>
      </c>
      <c r="K18" s="35" t="s">
        <v>525</v>
      </c>
      <c r="L18" s="55">
        <v>0.53250077009959995</v>
      </c>
      <c r="M18" s="55">
        <v>0.19876820445108601</v>
      </c>
    </row>
    <row r="19" spans="1:13" x14ac:dyDescent="0.2">
      <c r="A19" s="35" t="s">
        <v>532</v>
      </c>
      <c r="B19" s="60">
        <v>6.8330000000000002</v>
      </c>
      <c r="C19" s="35" t="s">
        <v>486</v>
      </c>
      <c r="D19" s="35" t="s">
        <v>498</v>
      </c>
      <c r="E19" s="35" t="s">
        <v>126</v>
      </c>
      <c r="F19" s="35" t="s">
        <v>385</v>
      </c>
      <c r="G19" s="35" t="s">
        <v>4</v>
      </c>
      <c r="H19" s="35" t="s">
        <v>395</v>
      </c>
      <c r="I19" s="35" t="s">
        <v>392</v>
      </c>
      <c r="J19" s="35" t="s">
        <v>393</v>
      </c>
      <c r="K19" s="35" t="s">
        <v>525</v>
      </c>
      <c r="L19" s="55">
        <v>0.701811196487377</v>
      </c>
      <c r="M19" s="55">
        <v>0.118192402824737</v>
      </c>
    </row>
    <row r="20" spans="1:13" x14ac:dyDescent="0.2">
      <c r="A20" s="35" t="s">
        <v>532</v>
      </c>
      <c r="B20" s="60">
        <v>6.8330000000000002</v>
      </c>
      <c r="C20" s="35" t="s">
        <v>486</v>
      </c>
      <c r="D20" s="35" t="s">
        <v>512</v>
      </c>
      <c r="E20" s="35" t="s">
        <v>126</v>
      </c>
      <c r="F20" s="35" t="s">
        <v>434</v>
      </c>
      <c r="G20" s="35" t="s">
        <v>12</v>
      </c>
      <c r="H20" s="35" t="s">
        <v>433</v>
      </c>
      <c r="I20" s="35" t="s">
        <v>199</v>
      </c>
      <c r="J20" s="35" t="s">
        <v>431</v>
      </c>
      <c r="K20" s="35" t="s">
        <v>525</v>
      </c>
      <c r="L20" s="55">
        <v>0.62817589576547195</v>
      </c>
      <c r="M20" s="55">
        <v>0.11435236081062999</v>
      </c>
    </row>
    <row r="21" spans="1:13" x14ac:dyDescent="0.2">
      <c r="A21" s="35" t="s">
        <v>532</v>
      </c>
      <c r="B21" s="60">
        <v>6.8330000000000002</v>
      </c>
      <c r="C21" s="35" t="s">
        <v>486</v>
      </c>
      <c r="D21" s="35" t="s">
        <v>503</v>
      </c>
      <c r="E21" s="35" t="s">
        <v>126</v>
      </c>
      <c r="F21" s="35" t="s">
        <v>385</v>
      </c>
      <c r="G21" s="35" t="s">
        <v>14</v>
      </c>
      <c r="H21" s="35" t="s">
        <v>466</v>
      </c>
      <c r="I21" s="35" t="s">
        <v>464</v>
      </c>
      <c r="J21" s="35" t="s">
        <v>39</v>
      </c>
      <c r="K21" s="35" t="s">
        <v>525</v>
      </c>
      <c r="L21" s="55">
        <v>0.89451627284886304</v>
      </c>
      <c r="M21" s="55">
        <v>0.106056771120902</v>
      </c>
    </row>
    <row r="22" spans="1:13" x14ac:dyDescent="0.2">
      <c r="A22" s="35" t="s">
        <v>532</v>
      </c>
      <c r="B22" s="60">
        <v>6.8330000000000002</v>
      </c>
      <c r="C22" s="35" t="s">
        <v>486</v>
      </c>
      <c r="D22" s="35" t="s">
        <v>505</v>
      </c>
      <c r="E22" s="35" t="s">
        <v>126</v>
      </c>
      <c r="F22" s="35" t="s">
        <v>356</v>
      </c>
      <c r="G22" s="35" t="s">
        <v>25</v>
      </c>
      <c r="H22" s="35" t="s">
        <v>402</v>
      </c>
      <c r="I22" s="35" t="s">
        <v>399</v>
      </c>
      <c r="J22" s="35" t="s">
        <v>400</v>
      </c>
      <c r="K22" s="35" t="s">
        <v>525</v>
      </c>
      <c r="L22" s="55">
        <v>0.73097014925373105</v>
      </c>
      <c r="M22" s="55">
        <v>5.4159077499725899E-2</v>
      </c>
    </row>
    <row r="23" spans="1:13" x14ac:dyDescent="0.2">
      <c r="A23" s="35" t="s">
        <v>532</v>
      </c>
      <c r="B23" s="60">
        <v>6.8330000000000002</v>
      </c>
      <c r="C23" s="35" t="s">
        <v>486</v>
      </c>
      <c r="D23" s="35" t="s">
        <v>500</v>
      </c>
      <c r="E23" s="35" t="s">
        <v>126</v>
      </c>
      <c r="F23" s="35" t="s">
        <v>385</v>
      </c>
      <c r="G23" s="35" t="s">
        <v>14</v>
      </c>
      <c r="H23" s="35" t="s">
        <v>415</v>
      </c>
      <c r="I23" s="35" t="s">
        <v>415</v>
      </c>
      <c r="J23" s="35" t="s">
        <v>415</v>
      </c>
      <c r="K23" s="35" t="s">
        <v>525</v>
      </c>
      <c r="L23" s="55">
        <v>0.61836982968369802</v>
      </c>
      <c r="M23" s="55">
        <v>5.2296253976087302E-2</v>
      </c>
    </row>
    <row r="24" spans="1:13" x14ac:dyDescent="0.2">
      <c r="A24" s="35" t="s">
        <v>532</v>
      </c>
      <c r="B24" s="60">
        <v>6.8330000000000002</v>
      </c>
      <c r="C24" s="35" t="s">
        <v>486</v>
      </c>
      <c r="D24" s="35" t="s">
        <v>502</v>
      </c>
      <c r="E24" s="35" t="s">
        <v>126</v>
      </c>
      <c r="F24" s="35" t="s">
        <v>356</v>
      </c>
      <c r="G24" s="35" t="s">
        <v>25</v>
      </c>
      <c r="H24" s="35" t="s">
        <v>402</v>
      </c>
      <c r="I24" s="35" t="s">
        <v>399</v>
      </c>
      <c r="J24" s="35" t="s">
        <v>400</v>
      </c>
      <c r="K24" s="35" t="s">
        <v>525</v>
      </c>
      <c r="L24" s="55">
        <v>0.68093080724876398</v>
      </c>
      <c r="M24" s="55">
        <v>4.0301040157811399E-2</v>
      </c>
    </row>
    <row r="25" spans="1:13" x14ac:dyDescent="0.2">
      <c r="A25" s="35" t="s">
        <v>532</v>
      </c>
      <c r="B25" s="60">
        <v>6.8330000000000002</v>
      </c>
      <c r="C25" s="35" t="s">
        <v>486</v>
      </c>
      <c r="D25" s="35" t="s">
        <v>504</v>
      </c>
      <c r="E25" s="35" t="s">
        <v>126</v>
      </c>
      <c r="F25" s="35" t="s">
        <v>385</v>
      </c>
      <c r="G25" s="35" t="s">
        <v>4</v>
      </c>
      <c r="H25" s="35" t="s">
        <v>429</v>
      </c>
      <c r="I25" s="35" t="s">
        <v>427</v>
      </c>
      <c r="J25" s="35" t="s">
        <v>427</v>
      </c>
      <c r="K25" s="35" t="s">
        <v>525</v>
      </c>
      <c r="L25" s="55">
        <v>0.67390362750406096</v>
      </c>
      <c r="M25" s="55">
        <v>3.9109542822290101E-2</v>
      </c>
    </row>
    <row r="26" spans="1:13" x14ac:dyDescent="0.2">
      <c r="A26" s="35" t="s">
        <v>532</v>
      </c>
      <c r="B26" s="60">
        <v>6.8330000000000002</v>
      </c>
      <c r="C26" s="35" t="s">
        <v>486</v>
      </c>
      <c r="D26" s="35" t="s">
        <v>506</v>
      </c>
      <c r="E26" s="35" t="s">
        <v>126</v>
      </c>
      <c r="F26" s="35" t="s">
        <v>385</v>
      </c>
      <c r="G26" s="35" t="s">
        <v>4</v>
      </c>
      <c r="H26" s="35" t="s">
        <v>414</v>
      </c>
      <c r="I26" s="35" t="s">
        <v>411</v>
      </c>
      <c r="J26" s="35" t="s">
        <v>125</v>
      </c>
      <c r="K26" s="35" t="s">
        <v>525</v>
      </c>
      <c r="L26" s="55">
        <v>0.41091120139291898</v>
      </c>
      <c r="M26" s="55">
        <v>3.4251469513070801E-2</v>
      </c>
    </row>
    <row r="27" spans="1:13" x14ac:dyDescent="0.2">
      <c r="A27" s="35" t="s">
        <v>532</v>
      </c>
      <c r="B27" s="60">
        <v>6.8330000000000002</v>
      </c>
      <c r="C27" s="35" t="s">
        <v>486</v>
      </c>
      <c r="D27" s="35" t="s">
        <v>508</v>
      </c>
      <c r="E27" s="35" t="s">
        <v>126</v>
      </c>
      <c r="F27" s="35" t="s">
        <v>434</v>
      </c>
      <c r="G27" s="35" t="s">
        <v>12</v>
      </c>
      <c r="H27" s="35" t="s">
        <v>509</v>
      </c>
      <c r="I27" s="35" t="s">
        <v>507</v>
      </c>
      <c r="J27" s="35" t="s">
        <v>62</v>
      </c>
      <c r="K27" s="35" t="s">
        <v>525</v>
      </c>
      <c r="L27" s="55">
        <v>0.51636802205375598</v>
      </c>
      <c r="M27" s="55">
        <v>3.0464531111009399E-2</v>
      </c>
    </row>
    <row r="28" spans="1:13" x14ac:dyDescent="0.2">
      <c r="A28" s="35" t="s">
        <v>532</v>
      </c>
      <c r="B28" s="60">
        <v>6.8330000000000002</v>
      </c>
      <c r="C28" s="35" t="s">
        <v>486</v>
      </c>
      <c r="D28" s="35" t="s">
        <v>501</v>
      </c>
      <c r="E28" s="35" t="s">
        <v>126</v>
      </c>
      <c r="F28" s="35" t="s">
        <v>385</v>
      </c>
      <c r="G28" s="35" t="s">
        <v>14</v>
      </c>
      <c r="H28" s="35" t="s">
        <v>390</v>
      </c>
      <c r="I28" s="35" t="s">
        <v>390</v>
      </c>
      <c r="J28" s="35" t="s">
        <v>390</v>
      </c>
      <c r="K28" s="35" t="s">
        <v>525</v>
      </c>
      <c r="L28" s="55">
        <v>0.44294241573033699</v>
      </c>
      <c r="M28" s="55">
        <v>2.9062614305525099E-2</v>
      </c>
    </row>
    <row r="29" spans="1:13" x14ac:dyDescent="0.2">
      <c r="A29" t="s">
        <v>533</v>
      </c>
      <c r="B29" s="61">
        <v>6.3330000000000002</v>
      </c>
      <c r="C29" t="s">
        <v>486</v>
      </c>
      <c r="D29" t="s">
        <v>517</v>
      </c>
      <c r="E29" t="s">
        <v>126</v>
      </c>
      <c r="F29" t="s">
        <v>385</v>
      </c>
      <c r="G29" t="s">
        <v>4</v>
      </c>
      <c r="H29" t="s">
        <v>484</v>
      </c>
      <c r="I29" t="s">
        <v>483</v>
      </c>
      <c r="J29" t="s">
        <v>483</v>
      </c>
      <c r="K29" t="s">
        <v>526</v>
      </c>
      <c r="L29" s="54">
        <v>0.50934984520123805</v>
      </c>
      <c r="M29" s="54">
        <v>0.20390385002855399</v>
      </c>
    </row>
    <row r="30" spans="1:13" x14ac:dyDescent="0.2">
      <c r="A30" t="s">
        <v>533</v>
      </c>
      <c r="B30" s="61">
        <v>6.3330000000000002</v>
      </c>
      <c r="C30" t="s">
        <v>486</v>
      </c>
      <c r="D30" t="s">
        <v>518</v>
      </c>
      <c r="E30" t="s">
        <v>126</v>
      </c>
      <c r="F30" t="s">
        <v>385</v>
      </c>
      <c r="G30" t="s">
        <v>4</v>
      </c>
      <c r="H30" t="s">
        <v>484</v>
      </c>
      <c r="I30" t="s">
        <v>483</v>
      </c>
      <c r="J30" t="s">
        <v>483</v>
      </c>
      <c r="K30" t="s">
        <v>526</v>
      </c>
      <c r="L30" s="54">
        <v>0.55805099794019497</v>
      </c>
      <c r="M30" s="54">
        <v>0.15074484519818099</v>
      </c>
    </row>
    <row r="31" spans="1:13" x14ac:dyDescent="0.2">
      <c r="A31" t="s">
        <v>533</v>
      </c>
      <c r="B31" s="61">
        <v>6.3330000000000002</v>
      </c>
      <c r="C31" t="s">
        <v>486</v>
      </c>
      <c r="D31" t="s">
        <v>523</v>
      </c>
      <c r="E31" t="s">
        <v>126</v>
      </c>
      <c r="F31" t="s">
        <v>434</v>
      </c>
      <c r="G31" t="s">
        <v>12</v>
      </c>
      <c r="H31" t="s">
        <v>433</v>
      </c>
      <c r="I31" t="s">
        <v>199</v>
      </c>
      <c r="J31" t="s">
        <v>522</v>
      </c>
      <c r="K31" t="s">
        <v>526</v>
      </c>
      <c r="L31" s="54">
        <v>0.56000645838379004</v>
      </c>
      <c r="M31" s="54">
        <v>0.13381878979806</v>
      </c>
    </row>
    <row r="32" spans="1:13" x14ac:dyDescent="0.2">
      <c r="A32" t="s">
        <v>533</v>
      </c>
      <c r="B32" s="61">
        <v>6.3330000000000002</v>
      </c>
      <c r="C32" t="s">
        <v>486</v>
      </c>
      <c r="D32" t="s">
        <v>515</v>
      </c>
      <c r="E32" t="s">
        <v>126</v>
      </c>
      <c r="F32" t="s">
        <v>434</v>
      </c>
      <c r="G32" t="s">
        <v>34</v>
      </c>
      <c r="H32" t="s">
        <v>516</v>
      </c>
      <c r="I32" t="s">
        <v>514</v>
      </c>
      <c r="J32" t="s">
        <v>33</v>
      </c>
      <c r="K32" t="s">
        <v>526</v>
      </c>
      <c r="L32" s="54">
        <v>0.52347220554688401</v>
      </c>
      <c r="M32" s="54">
        <v>0.13303981345903301</v>
      </c>
    </row>
    <row r="33" spans="1:13" x14ac:dyDescent="0.2">
      <c r="A33" t="s">
        <v>533</v>
      </c>
      <c r="B33" s="61">
        <v>6.3330000000000002</v>
      </c>
      <c r="C33" t="s">
        <v>486</v>
      </c>
      <c r="D33" t="s">
        <v>513</v>
      </c>
      <c r="E33" t="s">
        <v>126</v>
      </c>
      <c r="F33" t="s">
        <v>385</v>
      </c>
      <c r="G33" t="s">
        <v>4</v>
      </c>
      <c r="H33" t="s">
        <v>484</v>
      </c>
      <c r="I33" t="s">
        <v>483</v>
      </c>
      <c r="J33" t="s">
        <v>483</v>
      </c>
      <c r="K33" t="s">
        <v>526</v>
      </c>
      <c r="L33" s="54">
        <v>0.64185450521288401</v>
      </c>
      <c r="M33" s="54">
        <v>9.3052892211394803E-2</v>
      </c>
    </row>
    <row r="34" spans="1:13" x14ac:dyDescent="0.2">
      <c r="A34" t="s">
        <v>533</v>
      </c>
      <c r="B34" s="61">
        <v>6.3330000000000002</v>
      </c>
      <c r="C34" t="s">
        <v>486</v>
      </c>
      <c r="D34" t="s">
        <v>521</v>
      </c>
      <c r="E34" t="s">
        <v>126</v>
      </c>
      <c r="F34" t="s">
        <v>385</v>
      </c>
      <c r="G34" t="s">
        <v>4</v>
      </c>
      <c r="H34" t="s">
        <v>429</v>
      </c>
      <c r="I34" t="s">
        <v>482</v>
      </c>
      <c r="J34" t="s">
        <v>482</v>
      </c>
      <c r="K34" t="s">
        <v>526</v>
      </c>
      <c r="L34" s="54">
        <v>0.53166405842462205</v>
      </c>
      <c r="M34" s="54">
        <v>5.98315791093771E-2</v>
      </c>
    </row>
    <row r="35" spans="1:13" x14ac:dyDescent="0.2">
      <c r="A35" t="s">
        <v>533</v>
      </c>
      <c r="B35" s="61">
        <v>6.3330000000000002</v>
      </c>
      <c r="C35" t="s">
        <v>486</v>
      </c>
      <c r="D35" t="s">
        <v>520</v>
      </c>
      <c r="E35" t="s">
        <v>126</v>
      </c>
      <c r="F35" t="s">
        <v>434</v>
      </c>
      <c r="G35" t="s">
        <v>12</v>
      </c>
      <c r="H35" t="s">
        <v>433</v>
      </c>
      <c r="I35" t="s">
        <v>199</v>
      </c>
      <c r="J35" t="s">
        <v>519</v>
      </c>
      <c r="K35" t="s">
        <v>526</v>
      </c>
      <c r="L35" s="54">
        <v>0.466481223922114</v>
      </c>
      <c r="M35" s="54">
        <v>4.4950928037670097E-2</v>
      </c>
    </row>
    <row r="36" spans="1:13" x14ac:dyDescent="0.2">
      <c r="A36" s="35" t="s">
        <v>535</v>
      </c>
      <c r="B36" s="60">
        <v>3.3330000000000002</v>
      </c>
      <c r="C36" s="35" t="s">
        <v>486</v>
      </c>
      <c r="D36" s="35" t="s">
        <v>536</v>
      </c>
      <c r="E36" s="35" t="s">
        <v>126</v>
      </c>
      <c r="F36" s="35" t="s">
        <v>385</v>
      </c>
      <c r="G36" s="35" t="s">
        <v>4</v>
      </c>
      <c r="H36" s="35" t="s">
        <v>414</v>
      </c>
      <c r="I36" s="35" t="s">
        <v>411</v>
      </c>
      <c r="J36" s="35" t="s">
        <v>125</v>
      </c>
      <c r="K36" s="35" t="s">
        <v>527</v>
      </c>
      <c r="L36" s="55">
        <v>0.30735950084473801</v>
      </c>
      <c r="M36" s="55">
        <v>2.0227023567901501</v>
      </c>
    </row>
    <row r="37" spans="1:13" x14ac:dyDescent="0.2">
      <c r="A37" s="35" t="s">
        <v>535</v>
      </c>
      <c r="B37" s="60">
        <v>3.3330000000000002</v>
      </c>
      <c r="C37" s="35" t="s">
        <v>486</v>
      </c>
      <c r="D37" s="35" t="s">
        <v>128</v>
      </c>
      <c r="E37" s="35" t="s">
        <v>126</v>
      </c>
      <c r="F37" s="35" t="s">
        <v>385</v>
      </c>
      <c r="G37" s="35" t="s">
        <v>4</v>
      </c>
      <c r="H37" s="35" t="s">
        <v>414</v>
      </c>
      <c r="I37" s="35" t="s">
        <v>411</v>
      </c>
      <c r="J37" s="35" t="s">
        <v>125</v>
      </c>
      <c r="K37" s="35"/>
      <c r="L37" s="55"/>
      <c r="M37" s="55">
        <v>1.95513778724</v>
      </c>
    </row>
    <row r="38" spans="1:13" x14ac:dyDescent="0.2">
      <c r="A38" s="35" t="s">
        <v>535</v>
      </c>
      <c r="B38" s="60">
        <v>3.3330000000000002</v>
      </c>
      <c r="C38" s="35" t="s">
        <v>486</v>
      </c>
      <c r="D38" s="35" t="s">
        <v>537</v>
      </c>
      <c r="E38" s="35" t="s">
        <v>126</v>
      </c>
      <c r="F38" s="35" t="s">
        <v>385</v>
      </c>
      <c r="G38" s="35" t="s">
        <v>4</v>
      </c>
      <c r="H38" s="35" t="s">
        <v>414</v>
      </c>
      <c r="I38" s="35" t="s">
        <v>411</v>
      </c>
      <c r="J38" s="35" t="s">
        <v>125</v>
      </c>
      <c r="K38" s="35" t="s">
        <v>527</v>
      </c>
      <c r="L38" s="55">
        <v>0.31923693325750901</v>
      </c>
      <c r="M38" s="55">
        <v>1.3760825036251501</v>
      </c>
    </row>
    <row r="39" spans="1:13" x14ac:dyDescent="0.2">
      <c r="A39" s="35" t="s">
        <v>535</v>
      </c>
      <c r="B39" s="60">
        <v>3.3330000000000002</v>
      </c>
      <c r="C39" s="35" t="s">
        <v>486</v>
      </c>
      <c r="D39" s="35" t="s">
        <v>124</v>
      </c>
      <c r="E39" s="35" t="s">
        <v>126</v>
      </c>
      <c r="F39" s="35" t="s">
        <v>385</v>
      </c>
      <c r="G39" s="35" t="s">
        <v>4</v>
      </c>
      <c r="H39" s="35" t="s">
        <v>414</v>
      </c>
      <c r="I39" s="35" t="s">
        <v>411</v>
      </c>
      <c r="J39" s="35" t="s">
        <v>125</v>
      </c>
      <c r="K39" s="35"/>
      <c r="L39" s="55"/>
      <c r="M39" s="55">
        <v>1.1476869341809599</v>
      </c>
    </row>
    <row r="40" spans="1:13" x14ac:dyDescent="0.2">
      <c r="A40" t="s">
        <v>538</v>
      </c>
      <c r="B40" s="61">
        <v>3</v>
      </c>
      <c r="C40" t="s">
        <v>486</v>
      </c>
      <c r="D40" t="s">
        <v>540</v>
      </c>
      <c r="E40" t="s">
        <v>126</v>
      </c>
      <c r="F40" t="s">
        <v>385</v>
      </c>
      <c r="G40" t="s">
        <v>4</v>
      </c>
      <c r="H40" t="s">
        <v>473</v>
      </c>
      <c r="I40" t="s">
        <v>471</v>
      </c>
      <c r="J40" t="s">
        <v>471</v>
      </c>
      <c r="K40" t="s">
        <v>528</v>
      </c>
      <c r="L40" s="54">
        <v>0.414135846929509</v>
      </c>
      <c r="M40" s="54">
        <v>0.48412178634081698</v>
      </c>
    </row>
    <row r="41" spans="1:13" x14ac:dyDescent="0.2">
      <c r="A41" t="s">
        <v>538</v>
      </c>
      <c r="B41" s="61">
        <v>3</v>
      </c>
      <c r="C41" t="s">
        <v>486</v>
      </c>
      <c r="D41" t="s">
        <v>539</v>
      </c>
      <c r="E41" t="s">
        <v>126</v>
      </c>
      <c r="F41" t="s">
        <v>385</v>
      </c>
      <c r="G41" t="s">
        <v>4</v>
      </c>
      <c r="H41" t="s">
        <v>473</v>
      </c>
      <c r="I41" t="s">
        <v>471</v>
      </c>
      <c r="J41" t="s">
        <v>471</v>
      </c>
      <c r="K41" t="s">
        <v>526</v>
      </c>
      <c r="L41" s="54">
        <v>0.38923555630308598</v>
      </c>
      <c r="M41" s="54">
        <v>0.193375365271757</v>
      </c>
    </row>
    <row r="42" spans="1:13" x14ac:dyDescent="0.2">
      <c r="A42" t="s">
        <v>538</v>
      </c>
      <c r="B42" s="61">
        <v>3</v>
      </c>
      <c r="C42" t="s">
        <v>486</v>
      </c>
      <c r="D42" t="s">
        <v>541</v>
      </c>
      <c r="E42" t="s">
        <v>126</v>
      </c>
      <c r="F42" t="s">
        <v>385</v>
      </c>
      <c r="G42" t="s">
        <v>4</v>
      </c>
      <c r="H42" t="s">
        <v>484</v>
      </c>
      <c r="I42" t="s">
        <v>483</v>
      </c>
      <c r="J42" t="s">
        <v>483</v>
      </c>
      <c r="K42" t="s">
        <v>528</v>
      </c>
      <c r="L42" s="54">
        <v>0.46163755245437699</v>
      </c>
      <c r="M42" s="54">
        <v>0.151867764095165</v>
      </c>
    </row>
    <row r="43" spans="1:13" s="56" customFormat="1" x14ac:dyDescent="0.2">
      <c r="A43" s="35" t="s">
        <v>531</v>
      </c>
      <c r="B43" s="60">
        <v>12.87</v>
      </c>
      <c r="C43" s="35" t="s">
        <v>369</v>
      </c>
      <c r="D43" s="35" t="s">
        <v>366</v>
      </c>
      <c r="E43" s="35" t="s">
        <v>186</v>
      </c>
      <c r="F43" s="35" t="s">
        <v>368</v>
      </c>
      <c r="G43" s="35" t="s">
        <v>80</v>
      </c>
      <c r="H43" s="35" t="s">
        <v>367</v>
      </c>
      <c r="I43" s="35" t="s">
        <v>177</v>
      </c>
      <c r="J43" s="35" t="s">
        <v>365</v>
      </c>
      <c r="K43" s="35" t="s">
        <v>527</v>
      </c>
      <c r="L43" s="55">
        <v>0.49302398087765298</v>
      </c>
      <c r="M43" s="55">
        <v>1.50115048592472</v>
      </c>
    </row>
    <row r="44" spans="1:13" s="56" customFormat="1" x14ac:dyDescent="0.2">
      <c r="A44" s="35" t="s">
        <v>531</v>
      </c>
      <c r="B44" s="60">
        <v>12.87</v>
      </c>
      <c r="C44" s="35" t="s">
        <v>369</v>
      </c>
      <c r="D44" s="35" t="s">
        <v>371</v>
      </c>
      <c r="E44" s="35" t="s">
        <v>186</v>
      </c>
      <c r="F44" s="35" t="s">
        <v>373</v>
      </c>
      <c r="G44" s="35" t="s">
        <v>74</v>
      </c>
      <c r="H44" s="35" t="s">
        <v>372</v>
      </c>
      <c r="I44" s="35" t="s">
        <v>370</v>
      </c>
      <c r="J44" s="35" t="s">
        <v>73</v>
      </c>
      <c r="K44" s="35" t="s">
        <v>525</v>
      </c>
      <c r="L44" s="55">
        <v>0.58240541566493698</v>
      </c>
      <c r="M44" s="55">
        <v>0.50745645479003298</v>
      </c>
    </row>
    <row r="45" spans="1:13" s="56" customFormat="1" x14ac:dyDescent="0.2">
      <c r="A45" s="35" t="s">
        <v>531</v>
      </c>
      <c r="B45" s="60">
        <v>12.87</v>
      </c>
      <c r="C45" s="35" t="s">
        <v>369</v>
      </c>
      <c r="D45" s="35" t="s">
        <v>375</v>
      </c>
      <c r="E45" s="35" t="s">
        <v>186</v>
      </c>
      <c r="F45" s="35" t="s">
        <v>373</v>
      </c>
      <c r="G45" s="35" t="s">
        <v>74</v>
      </c>
      <c r="H45" s="35" t="s">
        <v>372</v>
      </c>
      <c r="I45" s="35" t="s">
        <v>374</v>
      </c>
      <c r="J45" s="35" t="s">
        <v>172</v>
      </c>
      <c r="K45" s="35" t="s">
        <v>525</v>
      </c>
      <c r="L45" s="55">
        <v>0.60723491633535798</v>
      </c>
      <c r="M45" s="55">
        <v>0.48000103479446898</v>
      </c>
    </row>
    <row r="46" spans="1:13" s="56" customFormat="1" x14ac:dyDescent="0.2">
      <c r="A46" s="35" t="s">
        <v>531</v>
      </c>
      <c r="B46" s="60">
        <v>12.87</v>
      </c>
      <c r="C46" s="35" t="s">
        <v>369</v>
      </c>
      <c r="D46" s="35" t="s">
        <v>378</v>
      </c>
      <c r="E46" s="35" t="s">
        <v>186</v>
      </c>
      <c r="F46" s="35" t="s">
        <v>380</v>
      </c>
      <c r="G46" s="35" t="s">
        <v>76</v>
      </c>
      <c r="H46" s="35" t="s">
        <v>379</v>
      </c>
      <c r="I46" s="35" t="s">
        <v>376</v>
      </c>
      <c r="J46" s="35" t="s">
        <v>377</v>
      </c>
      <c r="K46" s="35" t="s">
        <v>525</v>
      </c>
      <c r="L46" s="55">
        <v>0.68705626788174201</v>
      </c>
      <c r="M46" s="55">
        <v>0.41332822898758598</v>
      </c>
    </row>
    <row r="47" spans="1:13" s="56" customFormat="1" x14ac:dyDescent="0.2">
      <c r="A47" s="35" t="s">
        <v>531</v>
      </c>
      <c r="B47" s="60">
        <v>12.87</v>
      </c>
      <c r="C47" s="35" t="s">
        <v>369</v>
      </c>
      <c r="D47" s="35" t="s">
        <v>383</v>
      </c>
      <c r="E47" s="35" t="s">
        <v>126</v>
      </c>
      <c r="F47" s="35" t="s">
        <v>385</v>
      </c>
      <c r="G47" s="35" t="s">
        <v>14</v>
      </c>
      <c r="H47" s="35" t="s">
        <v>384</v>
      </c>
      <c r="I47" s="35" t="s">
        <v>381</v>
      </c>
      <c r="J47" s="35" t="s">
        <v>382</v>
      </c>
      <c r="K47" s="35" t="s">
        <v>525</v>
      </c>
      <c r="L47" s="55">
        <v>0.61568790205436796</v>
      </c>
      <c r="M47" s="55">
        <v>0.210046166562843</v>
      </c>
    </row>
    <row r="48" spans="1:13" s="56" customFormat="1" x14ac:dyDescent="0.2">
      <c r="A48" s="35" t="s">
        <v>531</v>
      </c>
      <c r="B48" s="60">
        <v>12.87</v>
      </c>
      <c r="C48" s="35" t="s">
        <v>369</v>
      </c>
      <c r="D48" s="35" t="s">
        <v>387</v>
      </c>
      <c r="E48" s="35" t="s">
        <v>186</v>
      </c>
      <c r="F48" s="35" t="s">
        <v>389</v>
      </c>
      <c r="G48" s="35" t="s">
        <v>78</v>
      </c>
      <c r="H48" s="35" t="s">
        <v>388</v>
      </c>
      <c r="I48" s="35" t="s">
        <v>173</v>
      </c>
      <c r="J48" s="35" t="s">
        <v>386</v>
      </c>
      <c r="K48" s="35" t="s">
        <v>525</v>
      </c>
      <c r="L48" s="55">
        <v>0.61378437047756895</v>
      </c>
      <c r="M48" s="55">
        <v>0.124583341081727</v>
      </c>
    </row>
    <row r="49" spans="1:13" s="56" customFormat="1" x14ac:dyDescent="0.2">
      <c r="A49" s="35" t="s">
        <v>531</v>
      </c>
      <c r="B49" s="60">
        <v>12.87</v>
      </c>
      <c r="C49" s="35" t="s">
        <v>369</v>
      </c>
      <c r="D49" s="35" t="s">
        <v>391</v>
      </c>
      <c r="E49" s="35" t="s">
        <v>126</v>
      </c>
      <c r="F49" s="35" t="s">
        <v>385</v>
      </c>
      <c r="G49" s="35" t="s">
        <v>14</v>
      </c>
      <c r="H49" s="35" t="s">
        <v>390</v>
      </c>
      <c r="I49" s="35" t="s">
        <v>390</v>
      </c>
      <c r="J49" s="35" t="s">
        <v>390</v>
      </c>
      <c r="K49" s="35" t="s">
        <v>525</v>
      </c>
      <c r="L49" s="55">
        <v>0.53514388489208597</v>
      </c>
      <c r="M49" s="55">
        <v>0.117916450076712</v>
      </c>
    </row>
    <row r="50" spans="1:13" s="56" customFormat="1" x14ac:dyDescent="0.2">
      <c r="A50" s="35" t="s">
        <v>531</v>
      </c>
      <c r="B50" s="60">
        <v>12.87</v>
      </c>
      <c r="C50" s="35" t="s">
        <v>369</v>
      </c>
      <c r="D50" s="35" t="s">
        <v>394</v>
      </c>
      <c r="E50" s="35" t="s">
        <v>126</v>
      </c>
      <c r="F50" s="35" t="s">
        <v>385</v>
      </c>
      <c r="G50" s="35" t="s">
        <v>4</v>
      </c>
      <c r="H50" s="35" t="s">
        <v>395</v>
      </c>
      <c r="I50" s="35" t="s">
        <v>392</v>
      </c>
      <c r="J50" s="35" t="s">
        <v>393</v>
      </c>
      <c r="K50" s="35" t="s">
        <v>525</v>
      </c>
      <c r="L50" s="55">
        <v>0.70668698681263997</v>
      </c>
      <c r="M50" s="55">
        <v>8.8386941098456101E-2</v>
      </c>
    </row>
    <row r="51" spans="1:13" s="56" customFormat="1" x14ac:dyDescent="0.2">
      <c r="A51" s="35" t="s">
        <v>531</v>
      </c>
      <c r="B51" s="60">
        <v>12.87</v>
      </c>
      <c r="C51" s="35" t="s">
        <v>369</v>
      </c>
      <c r="D51" s="35" t="s">
        <v>396</v>
      </c>
      <c r="E51" s="35" t="s">
        <v>186</v>
      </c>
      <c r="F51" s="35" t="s">
        <v>373</v>
      </c>
      <c r="G51" s="35" t="s">
        <v>74</v>
      </c>
      <c r="H51" s="35" t="s">
        <v>372</v>
      </c>
      <c r="I51" s="35" t="s">
        <v>374</v>
      </c>
      <c r="J51" s="35" t="s">
        <v>172</v>
      </c>
      <c r="K51" s="35" t="s">
        <v>525</v>
      </c>
      <c r="L51" s="55">
        <v>0.322618125484121</v>
      </c>
      <c r="M51" s="55">
        <v>7.86699281462271E-2</v>
      </c>
    </row>
    <row r="52" spans="1:13" s="56" customFormat="1" x14ac:dyDescent="0.2">
      <c r="A52" s="35" t="s">
        <v>531</v>
      </c>
      <c r="B52" s="60">
        <v>12.87</v>
      </c>
      <c r="C52" s="35" t="s">
        <v>369</v>
      </c>
      <c r="D52" s="35" t="s">
        <v>398</v>
      </c>
      <c r="E52" s="35" t="s">
        <v>186</v>
      </c>
      <c r="F52" s="35" t="s">
        <v>368</v>
      </c>
      <c r="G52" s="35" t="s">
        <v>80</v>
      </c>
      <c r="H52" s="35" t="s">
        <v>367</v>
      </c>
      <c r="I52" s="35" t="s">
        <v>183</v>
      </c>
      <c r="J52" s="35" t="s">
        <v>397</v>
      </c>
      <c r="K52" s="35" t="s">
        <v>525</v>
      </c>
      <c r="L52" s="55">
        <v>0.846625615763547</v>
      </c>
      <c r="M52" s="55">
        <v>7.1912534542587295E-2</v>
      </c>
    </row>
    <row r="53" spans="1:13" s="56" customFormat="1" x14ac:dyDescent="0.2">
      <c r="A53" s="35" t="s">
        <v>531</v>
      </c>
      <c r="B53" s="60">
        <v>12.87</v>
      </c>
      <c r="C53" s="35" t="s">
        <v>369</v>
      </c>
      <c r="D53" s="35" t="s">
        <v>401</v>
      </c>
      <c r="E53" s="35" t="s">
        <v>126</v>
      </c>
      <c r="F53" s="35" t="s">
        <v>356</v>
      </c>
      <c r="G53" s="35" t="s">
        <v>25</v>
      </c>
      <c r="H53" s="35" t="s">
        <v>402</v>
      </c>
      <c r="I53" s="35" t="s">
        <v>399</v>
      </c>
      <c r="J53" s="35" t="s">
        <v>400</v>
      </c>
      <c r="K53" s="35" t="s">
        <v>525</v>
      </c>
      <c r="L53" s="55">
        <v>0.81428571428571395</v>
      </c>
      <c r="M53" s="55">
        <v>6.1692519243059803E-2</v>
      </c>
    </row>
    <row r="54" spans="1:13" s="56" customFormat="1" x14ac:dyDescent="0.2">
      <c r="A54" s="35" t="s">
        <v>531</v>
      </c>
      <c r="B54" s="60">
        <v>12.87</v>
      </c>
      <c r="C54" s="35" t="s">
        <v>369</v>
      </c>
      <c r="D54" s="35" t="s">
        <v>403</v>
      </c>
      <c r="E54" s="35" t="s">
        <v>186</v>
      </c>
      <c r="F54" s="35" t="s">
        <v>380</v>
      </c>
      <c r="G54" s="35" t="s">
        <v>76</v>
      </c>
      <c r="H54" s="35" t="s">
        <v>379</v>
      </c>
      <c r="I54" s="35" t="s">
        <v>376</v>
      </c>
      <c r="J54" s="35" t="s">
        <v>377</v>
      </c>
      <c r="K54" s="35" t="s">
        <v>525</v>
      </c>
      <c r="L54" s="55">
        <v>0.42370129870129902</v>
      </c>
      <c r="M54" s="55">
        <v>5.95895326603465E-2</v>
      </c>
    </row>
    <row r="55" spans="1:13" s="56" customFormat="1" x14ac:dyDescent="0.2">
      <c r="A55" s="35" t="s">
        <v>531</v>
      </c>
      <c r="B55" s="60">
        <v>12.87</v>
      </c>
      <c r="C55" s="35" t="s">
        <v>369</v>
      </c>
      <c r="D55" s="35" t="s">
        <v>405</v>
      </c>
      <c r="E55" s="35" t="s">
        <v>186</v>
      </c>
      <c r="F55" s="35" t="s">
        <v>368</v>
      </c>
      <c r="G55" s="35" t="s">
        <v>90</v>
      </c>
      <c r="H55" s="35" t="s">
        <v>406</v>
      </c>
      <c r="I55" s="35" t="s">
        <v>404</v>
      </c>
      <c r="J55" s="35" t="s">
        <v>89</v>
      </c>
      <c r="K55" s="35" t="s">
        <v>525</v>
      </c>
      <c r="L55" s="55">
        <v>0.76283359497645198</v>
      </c>
      <c r="M55" s="55">
        <v>5.8166812815540897E-2</v>
      </c>
    </row>
    <row r="56" spans="1:13" s="56" customFormat="1" x14ac:dyDescent="0.2">
      <c r="A56" s="35" t="s">
        <v>531</v>
      </c>
      <c r="B56" s="60">
        <v>12.87</v>
      </c>
      <c r="C56" s="35" t="s">
        <v>369</v>
      </c>
      <c r="D56" s="35" t="s">
        <v>409</v>
      </c>
      <c r="E56" s="35" t="s">
        <v>186</v>
      </c>
      <c r="F56" s="35" t="s">
        <v>380</v>
      </c>
      <c r="G56" s="35" t="s">
        <v>82</v>
      </c>
      <c r="H56" s="35" t="s">
        <v>202</v>
      </c>
      <c r="I56" s="35" t="s">
        <v>407</v>
      </c>
      <c r="J56" s="35" t="s">
        <v>408</v>
      </c>
      <c r="K56" s="35" t="s">
        <v>525</v>
      </c>
      <c r="L56" s="55">
        <v>0.69530338389731605</v>
      </c>
      <c r="M56" s="55">
        <v>5.7776938543172701E-2</v>
      </c>
    </row>
    <row r="57" spans="1:13" s="56" customFormat="1" x14ac:dyDescent="0.2">
      <c r="A57" s="35" t="s">
        <v>531</v>
      </c>
      <c r="B57" s="60">
        <v>12.87</v>
      </c>
      <c r="C57" s="35" t="s">
        <v>369</v>
      </c>
      <c r="D57" s="35" t="s">
        <v>410</v>
      </c>
      <c r="E57" s="35" t="s">
        <v>186</v>
      </c>
      <c r="F57" s="35" t="s">
        <v>368</v>
      </c>
      <c r="G57" s="35" t="s">
        <v>80</v>
      </c>
      <c r="H57" s="35" t="s">
        <v>367</v>
      </c>
      <c r="I57" s="35" t="s">
        <v>183</v>
      </c>
      <c r="J57" s="35" t="s">
        <v>397</v>
      </c>
      <c r="K57" s="35" t="s">
        <v>525</v>
      </c>
      <c r="L57" s="55">
        <v>0.66542688081149604</v>
      </c>
      <c r="M57" s="55">
        <v>5.3894929151501403E-2</v>
      </c>
    </row>
    <row r="58" spans="1:13" s="56" customFormat="1" x14ac:dyDescent="0.2">
      <c r="A58" s="35" t="s">
        <v>531</v>
      </c>
      <c r="B58" s="60">
        <v>12.87</v>
      </c>
      <c r="C58" s="35" t="s">
        <v>369</v>
      </c>
      <c r="D58" s="35" t="s">
        <v>413</v>
      </c>
      <c r="E58" s="35" t="s">
        <v>126</v>
      </c>
      <c r="F58" s="35" t="s">
        <v>385</v>
      </c>
      <c r="G58" s="35" t="s">
        <v>4</v>
      </c>
      <c r="H58" s="35" t="s">
        <v>414</v>
      </c>
      <c r="I58" s="35" t="s">
        <v>411</v>
      </c>
      <c r="J58" s="35" t="s">
        <v>412</v>
      </c>
      <c r="K58" s="35" t="s">
        <v>525</v>
      </c>
      <c r="L58" s="55">
        <v>0.55038461538461503</v>
      </c>
      <c r="M58" s="55">
        <v>4.4515169555369501E-2</v>
      </c>
    </row>
    <row r="59" spans="1:13" s="56" customFormat="1" x14ac:dyDescent="0.2">
      <c r="A59" s="35" t="s">
        <v>531</v>
      </c>
      <c r="B59" s="60">
        <v>12.87</v>
      </c>
      <c r="C59" s="35" t="s">
        <v>369</v>
      </c>
      <c r="D59" s="35" t="s">
        <v>416</v>
      </c>
      <c r="E59" s="35" t="s">
        <v>126</v>
      </c>
      <c r="F59" s="35" t="s">
        <v>385</v>
      </c>
      <c r="G59" s="35" t="s">
        <v>14</v>
      </c>
      <c r="H59" s="35" t="s">
        <v>415</v>
      </c>
      <c r="I59" s="35" t="s">
        <v>415</v>
      </c>
      <c r="J59" s="35" t="s">
        <v>415</v>
      </c>
      <c r="K59" s="35" t="s">
        <v>525</v>
      </c>
      <c r="L59" s="55">
        <v>0.68930868167202597</v>
      </c>
      <c r="M59" s="55">
        <v>4.2243044875267199E-2</v>
      </c>
    </row>
    <row r="60" spans="1:13" s="56" customFormat="1" x14ac:dyDescent="0.2">
      <c r="A60" s="35" t="s">
        <v>531</v>
      </c>
      <c r="B60" s="60">
        <v>12.87</v>
      </c>
      <c r="C60" s="35" t="s">
        <v>369</v>
      </c>
      <c r="D60" s="35" t="s">
        <v>418</v>
      </c>
      <c r="E60" s="35" t="s">
        <v>126</v>
      </c>
      <c r="F60" s="35" t="s">
        <v>385</v>
      </c>
      <c r="G60" s="35" t="s">
        <v>4</v>
      </c>
      <c r="H60" s="35" t="s">
        <v>417</v>
      </c>
      <c r="I60" s="35" t="s">
        <v>417</v>
      </c>
      <c r="J60" s="35" t="s">
        <v>417</v>
      </c>
      <c r="K60" s="35" t="s">
        <v>525</v>
      </c>
      <c r="L60" s="55">
        <v>0.790129449838188</v>
      </c>
      <c r="M60" s="55">
        <v>4.2185358967504298E-2</v>
      </c>
    </row>
    <row r="61" spans="1:13" s="56" customFormat="1" x14ac:dyDescent="0.2">
      <c r="A61" s="35" t="s">
        <v>531</v>
      </c>
      <c r="B61" s="60">
        <v>12.87</v>
      </c>
      <c r="C61" s="35" t="s">
        <v>369</v>
      </c>
      <c r="D61" s="35" t="s">
        <v>420</v>
      </c>
      <c r="E61" s="35" t="s">
        <v>126</v>
      </c>
      <c r="F61" s="35" t="s">
        <v>421</v>
      </c>
      <c r="G61" s="35" t="s">
        <v>23</v>
      </c>
      <c r="H61" s="35" t="s">
        <v>419</v>
      </c>
      <c r="I61" s="35" t="s">
        <v>419</v>
      </c>
      <c r="J61" s="35" t="s">
        <v>419</v>
      </c>
      <c r="K61" s="35" t="s">
        <v>525</v>
      </c>
      <c r="L61" s="55">
        <v>0.59709271870089098</v>
      </c>
      <c r="M61" s="55">
        <v>4.2007180265110702E-2</v>
      </c>
    </row>
    <row r="62" spans="1:13" s="56" customFormat="1" x14ac:dyDescent="0.2">
      <c r="A62" s="35" t="s">
        <v>531</v>
      </c>
      <c r="B62" s="60">
        <v>12.87</v>
      </c>
      <c r="C62" s="35" t="s">
        <v>369</v>
      </c>
      <c r="D62" s="35" t="s">
        <v>422</v>
      </c>
      <c r="E62" s="35" t="s">
        <v>126</v>
      </c>
      <c r="F62" s="35" t="s">
        <v>356</v>
      </c>
      <c r="G62" s="35" t="s">
        <v>25</v>
      </c>
      <c r="H62" s="35" t="s">
        <v>402</v>
      </c>
      <c r="I62" s="35" t="s">
        <v>399</v>
      </c>
      <c r="J62" s="35" t="s">
        <v>400</v>
      </c>
      <c r="K62" s="35" t="s">
        <v>525</v>
      </c>
      <c r="L62" s="55">
        <v>0.68278515389257699</v>
      </c>
      <c r="M62" s="55">
        <v>3.6704921551186598E-2</v>
      </c>
    </row>
    <row r="63" spans="1:13" s="56" customFormat="1" x14ac:dyDescent="0.2">
      <c r="A63" s="35" t="s">
        <v>531</v>
      </c>
      <c r="B63" s="60">
        <v>12.87</v>
      </c>
      <c r="C63" s="35" t="s">
        <v>369</v>
      </c>
      <c r="D63" s="35" t="s">
        <v>423</v>
      </c>
      <c r="E63" s="35" t="s">
        <v>186</v>
      </c>
      <c r="F63" s="35" t="s">
        <v>380</v>
      </c>
      <c r="G63" s="35" t="s">
        <v>82</v>
      </c>
      <c r="H63" s="35" t="s">
        <v>202</v>
      </c>
      <c r="I63" s="35" t="s">
        <v>407</v>
      </c>
      <c r="J63" s="35" t="s">
        <v>408</v>
      </c>
      <c r="K63" s="35" t="s">
        <v>525</v>
      </c>
      <c r="L63" s="55">
        <v>0.64582494969818904</v>
      </c>
      <c r="M63" s="55">
        <v>3.2382322181123198E-2</v>
      </c>
    </row>
    <row r="64" spans="1:13" s="56" customFormat="1" x14ac:dyDescent="0.2">
      <c r="A64" s="35" t="s">
        <v>531</v>
      </c>
      <c r="B64" s="60">
        <v>12.87</v>
      </c>
      <c r="C64" s="35" t="s">
        <v>369</v>
      </c>
      <c r="D64" s="35" t="s">
        <v>424</v>
      </c>
      <c r="E64" s="35" t="s">
        <v>126</v>
      </c>
      <c r="F64" s="35" t="s">
        <v>385</v>
      </c>
      <c r="G64" s="35" t="s">
        <v>4</v>
      </c>
      <c r="H64" s="35" t="s">
        <v>414</v>
      </c>
      <c r="I64" s="35" t="s">
        <v>131</v>
      </c>
      <c r="J64" s="35" t="s">
        <v>131</v>
      </c>
      <c r="K64" s="35" t="s">
        <v>525</v>
      </c>
      <c r="L64" s="55">
        <v>0.51599099099099099</v>
      </c>
      <c r="M64" s="55">
        <v>2.9264230607661802E-2</v>
      </c>
    </row>
    <row r="65" spans="1:13" s="56" customFormat="1" x14ac:dyDescent="0.2">
      <c r="A65" s="35" t="s">
        <v>531</v>
      </c>
      <c r="B65" s="60">
        <v>12.87</v>
      </c>
      <c r="C65" s="35" t="s">
        <v>369</v>
      </c>
      <c r="D65" s="35" t="s">
        <v>425</v>
      </c>
      <c r="E65" s="35" t="s">
        <v>126</v>
      </c>
      <c r="F65" s="35" t="s">
        <v>385</v>
      </c>
      <c r="G65" s="35" t="s">
        <v>14</v>
      </c>
      <c r="H65" s="35" t="s">
        <v>390</v>
      </c>
      <c r="I65" s="35" t="s">
        <v>390</v>
      </c>
      <c r="J65" s="35" t="s">
        <v>390</v>
      </c>
      <c r="K65" s="35" t="s">
        <v>525</v>
      </c>
      <c r="L65" s="55">
        <v>0.34730146491904401</v>
      </c>
      <c r="M65" s="55">
        <v>2.7490497508033101E-2</v>
      </c>
    </row>
    <row r="66" spans="1:13" s="56" customFormat="1" x14ac:dyDescent="0.2">
      <c r="A66" s="56" t="s">
        <v>532</v>
      </c>
      <c r="B66" s="61">
        <v>7</v>
      </c>
      <c r="C66" s="56" t="s">
        <v>369</v>
      </c>
      <c r="D66" s="56" t="s">
        <v>426</v>
      </c>
      <c r="E66" s="56" t="s">
        <v>186</v>
      </c>
      <c r="F66" s="56" t="s">
        <v>380</v>
      </c>
      <c r="G66" s="56" t="s">
        <v>82</v>
      </c>
      <c r="H66" s="56" t="s">
        <v>202</v>
      </c>
      <c r="I66" s="56" t="s">
        <v>407</v>
      </c>
      <c r="J66" s="56" t="s">
        <v>408</v>
      </c>
      <c r="K66" s="56" t="s">
        <v>525</v>
      </c>
      <c r="L66" s="57">
        <v>0.68519968676585796</v>
      </c>
      <c r="M66" s="57">
        <v>0.32917199646745499</v>
      </c>
    </row>
    <row r="67" spans="1:13" s="56" customFormat="1" x14ac:dyDescent="0.2">
      <c r="A67" s="56" t="s">
        <v>532</v>
      </c>
      <c r="B67" s="61">
        <v>7</v>
      </c>
      <c r="C67" s="56" t="s">
        <v>369</v>
      </c>
      <c r="D67" s="56" t="s">
        <v>428</v>
      </c>
      <c r="E67" s="56" t="s">
        <v>126</v>
      </c>
      <c r="F67" s="56" t="s">
        <v>385</v>
      </c>
      <c r="G67" s="56" t="s">
        <v>4</v>
      </c>
      <c r="H67" s="56" t="s">
        <v>429</v>
      </c>
      <c r="I67" s="56" t="s">
        <v>427</v>
      </c>
      <c r="J67" s="56" t="s">
        <v>427</v>
      </c>
      <c r="K67" s="56" t="s">
        <v>525</v>
      </c>
      <c r="L67" s="57">
        <v>0.63409966812975005</v>
      </c>
      <c r="M67" s="57">
        <v>0.20224201015344501</v>
      </c>
    </row>
    <row r="68" spans="1:13" s="56" customFormat="1" x14ac:dyDescent="0.2">
      <c r="A68" s="56" t="s">
        <v>532</v>
      </c>
      <c r="B68" s="61">
        <v>7</v>
      </c>
      <c r="C68" s="56" t="s">
        <v>369</v>
      </c>
      <c r="D68" s="56" t="s">
        <v>430</v>
      </c>
      <c r="E68" s="56" t="s">
        <v>126</v>
      </c>
      <c r="F68" s="56" t="s">
        <v>385</v>
      </c>
      <c r="G68" s="56" t="s">
        <v>4</v>
      </c>
      <c r="H68" s="56" t="s">
        <v>414</v>
      </c>
      <c r="I68" s="56" t="s">
        <v>411</v>
      </c>
      <c r="J68" s="56" t="s">
        <v>412</v>
      </c>
      <c r="K68" s="56" t="s">
        <v>525</v>
      </c>
      <c r="L68" s="57">
        <v>0.495</v>
      </c>
      <c r="M68" s="57">
        <v>4.7690646248263101E-2</v>
      </c>
    </row>
    <row r="69" spans="1:13" s="56" customFormat="1" x14ac:dyDescent="0.2">
      <c r="A69" s="56" t="s">
        <v>532</v>
      </c>
      <c r="B69" s="61">
        <v>7</v>
      </c>
      <c r="C69" s="56" t="s">
        <v>369</v>
      </c>
      <c r="D69" s="56" t="s">
        <v>432</v>
      </c>
      <c r="E69" s="56" t="s">
        <v>126</v>
      </c>
      <c r="F69" s="56" t="s">
        <v>434</v>
      </c>
      <c r="G69" s="56" t="s">
        <v>12</v>
      </c>
      <c r="H69" s="56" t="s">
        <v>433</v>
      </c>
      <c r="I69" s="56" t="s">
        <v>199</v>
      </c>
      <c r="J69" s="56" t="s">
        <v>431</v>
      </c>
      <c r="K69" s="56" t="s">
        <v>525</v>
      </c>
      <c r="L69" s="57">
        <v>0.60627164769915898</v>
      </c>
      <c r="M69" s="57">
        <v>4.4994212789377201E-2</v>
      </c>
    </row>
    <row r="70" spans="1:13" s="56" customFormat="1" x14ac:dyDescent="0.2">
      <c r="A70" s="56" t="s">
        <v>532</v>
      </c>
      <c r="B70" s="61">
        <v>7</v>
      </c>
      <c r="C70" s="56" t="s">
        <v>369</v>
      </c>
      <c r="D70" s="56" t="s">
        <v>435</v>
      </c>
      <c r="E70" s="56" t="s">
        <v>126</v>
      </c>
      <c r="F70" s="56" t="s">
        <v>421</v>
      </c>
      <c r="G70" s="56" t="s">
        <v>23</v>
      </c>
      <c r="H70" s="56" t="s">
        <v>419</v>
      </c>
      <c r="I70" s="56" t="s">
        <v>419</v>
      </c>
      <c r="J70" s="56" t="s">
        <v>419</v>
      </c>
      <c r="K70" s="56" t="s">
        <v>525</v>
      </c>
      <c r="L70" s="57">
        <v>0.61215149921094203</v>
      </c>
      <c r="M70" s="57">
        <v>4.1490367061669697E-2</v>
      </c>
    </row>
    <row r="71" spans="1:13" s="56" customFormat="1" x14ac:dyDescent="0.2">
      <c r="A71" s="56" t="s">
        <v>532</v>
      </c>
      <c r="B71" s="61">
        <v>7</v>
      </c>
      <c r="C71" s="56" t="s">
        <v>369</v>
      </c>
      <c r="D71" s="56" t="s">
        <v>437</v>
      </c>
      <c r="E71" s="56" t="s">
        <v>126</v>
      </c>
      <c r="F71" s="56" t="s">
        <v>385</v>
      </c>
      <c r="G71" s="56" t="s">
        <v>4</v>
      </c>
      <c r="H71" s="56" t="s">
        <v>438</v>
      </c>
      <c r="I71" s="56" t="s">
        <v>168</v>
      </c>
      <c r="J71" s="56" t="s">
        <v>436</v>
      </c>
      <c r="K71" s="56" t="s">
        <v>525</v>
      </c>
      <c r="L71" s="57">
        <v>0.57890473104342199</v>
      </c>
      <c r="M71" s="57">
        <v>3.4451233153325503E-2</v>
      </c>
    </row>
    <row r="72" spans="1:13" s="56" customFormat="1" x14ac:dyDescent="0.2">
      <c r="A72" s="56" t="s">
        <v>532</v>
      </c>
      <c r="B72" s="61">
        <v>7</v>
      </c>
      <c r="C72" s="56" t="s">
        <v>369</v>
      </c>
      <c r="D72" s="56" t="s">
        <v>439</v>
      </c>
      <c r="E72" s="56" t="s">
        <v>126</v>
      </c>
      <c r="F72" s="56" t="s">
        <v>356</v>
      </c>
      <c r="G72" s="56" t="s">
        <v>25</v>
      </c>
      <c r="H72" s="56" t="s">
        <v>402</v>
      </c>
      <c r="I72" s="56" t="s">
        <v>399</v>
      </c>
      <c r="J72" s="56" t="s">
        <v>400</v>
      </c>
      <c r="K72" s="56" t="s">
        <v>525</v>
      </c>
      <c r="L72" s="57">
        <v>0.55888030888030904</v>
      </c>
      <c r="M72" s="57">
        <v>3.4431787766436003E-2</v>
      </c>
    </row>
    <row r="73" spans="1:13" s="56" customFormat="1" x14ac:dyDescent="0.2">
      <c r="A73" s="35" t="s">
        <v>533</v>
      </c>
      <c r="B73" s="60">
        <v>4.5</v>
      </c>
      <c r="C73" s="35" t="s">
        <v>369</v>
      </c>
      <c r="D73" s="35" t="s">
        <v>442</v>
      </c>
      <c r="E73" s="35" t="s">
        <v>126</v>
      </c>
      <c r="F73" s="35" t="s">
        <v>444</v>
      </c>
      <c r="G73" s="35" t="s">
        <v>44</v>
      </c>
      <c r="H73" s="35" t="s">
        <v>443</v>
      </c>
      <c r="I73" s="35" t="s">
        <v>440</v>
      </c>
      <c r="J73" s="35" t="s">
        <v>441</v>
      </c>
      <c r="K73" s="35" t="s">
        <v>528</v>
      </c>
      <c r="L73" s="55">
        <v>0.38823086574655002</v>
      </c>
      <c r="M73" s="55">
        <v>0.12512217486097901</v>
      </c>
    </row>
    <row r="74" spans="1:13" s="56" customFormat="1" x14ac:dyDescent="0.2">
      <c r="A74" s="35" t="s">
        <v>533</v>
      </c>
      <c r="B74" s="60">
        <v>4.5</v>
      </c>
      <c r="C74" s="35" t="s">
        <v>369</v>
      </c>
      <c r="D74" s="35" t="s">
        <v>446</v>
      </c>
      <c r="E74" s="35" t="s">
        <v>126</v>
      </c>
      <c r="F74" s="35" t="s">
        <v>434</v>
      </c>
      <c r="G74" s="35" t="s">
        <v>12</v>
      </c>
      <c r="H74" s="35" t="s">
        <v>433</v>
      </c>
      <c r="I74" s="35" t="s">
        <v>445</v>
      </c>
      <c r="J74" s="35" t="s">
        <v>445</v>
      </c>
      <c r="K74" s="35" t="s">
        <v>528</v>
      </c>
      <c r="L74" s="55">
        <v>0.36954813359528499</v>
      </c>
      <c r="M74" s="55">
        <v>9.4891030429543402E-2</v>
      </c>
    </row>
    <row r="75" spans="1:13" s="56" customFormat="1" x14ac:dyDescent="0.2">
      <c r="A75" s="35" t="s">
        <v>533</v>
      </c>
      <c r="B75" s="60">
        <v>4.5</v>
      </c>
      <c r="C75" s="35" t="s">
        <v>369</v>
      </c>
      <c r="D75" s="35" t="s">
        <v>448</v>
      </c>
      <c r="E75" s="35" t="s">
        <v>126</v>
      </c>
      <c r="F75" s="35" t="s">
        <v>434</v>
      </c>
      <c r="G75" s="35" t="s">
        <v>12</v>
      </c>
      <c r="H75" s="35" t="s">
        <v>449</v>
      </c>
      <c r="I75" s="35" t="s">
        <v>191</v>
      </c>
      <c r="J75" s="35" t="s">
        <v>447</v>
      </c>
      <c r="K75" s="35" t="s">
        <v>528</v>
      </c>
      <c r="L75" s="55">
        <v>0.39038351459645099</v>
      </c>
      <c r="M75" s="55">
        <v>8.0950346806895598E-2</v>
      </c>
    </row>
    <row r="76" spans="1:13" s="56" customFormat="1" x14ac:dyDescent="0.2">
      <c r="A76" s="35" t="s">
        <v>533</v>
      </c>
      <c r="B76" s="60">
        <v>4.5</v>
      </c>
      <c r="C76" s="35" t="s">
        <v>369</v>
      </c>
      <c r="D76" s="35" t="s">
        <v>451</v>
      </c>
      <c r="E76" s="35" t="s">
        <v>126</v>
      </c>
      <c r="F76" s="35" t="s">
        <v>434</v>
      </c>
      <c r="G76" s="35" t="s">
        <v>12</v>
      </c>
      <c r="H76" s="35" t="s">
        <v>433</v>
      </c>
      <c r="I76" s="35" t="s">
        <v>162</v>
      </c>
      <c r="J76" s="35" t="s">
        <v>450</v>
      </c>
      <c r="K76" s="35" t="s">
        <v>528</v>
      </c>
      <c r="L76" s="55">
        <v>0.439966763606149</v>
      </c>
      <c r="M76" s="55">
        <v>7.6171917688592702E-2</v>
      </c>
    </row>
    <row r="77" spans="1:13" s="56" customFormat="1" x14ac:dyDescent="0.2">
      <c r="A77" s="35" t="s">
        <v>533</v>
      </c>
      <c r="B77" s="60">
        <v>4.5</v>
      </c>
      <c r="C77" s="35" t="s">
        <v>369</v>
      </c>
      <c r="D77" s="35" t="s">
        <v>453</v>
      </c>
      <c r="E77" s="35" t="s">
        <v>126</v>
      </c>
      <c r="F77" s="35" t="s">
        <v>434</v>
      </c>
      <c r="G77" s="35" t="s">
        <v>12</v>
      </c>
      <c r="H77" s="35" t="s">
        <v>454</v>
      </c>
      <c r="I77" s="35" t="s">
        <v>452</v>
      </c>
      <c r="J77" s="35" t="s">
        <v>452</v>
      </c>
      <c r="K77" s="35" t="s">
        <v>528</v>
      </c>
      <c r="L77" s="55">
        <v>0.393281807372176</v>
      </c>
      <c r="M77" s="55">
        <v>5.0934761293865198E-2</v>
      </c>
    </row>
    <row r="78" spans="1:13" s="56" customFormat="1" x14ac:dyDescent="0.2">
      <c r="A78" s="56" t="s">
        <v>534</v>
      </c>
      <c r="B78" s="61">
        <v>4.4290000000000003</v>
      </c>
      <c r="C78" s="56" t="s">
        <v>369</v>
      </c>
      <c r="D78" s="56" t="s">
        <v>455</v>
      </c>
      <c r="E78" s="56" t="s">
        <v>126</v>
      </c>
      <c r="F78" s="56" t="s">
        <v>385</v>
      </c>
      <c r="G78" s="56" t="s">
        <v>4</v>
      </c>
      <c r="H78" s="56" t="s">
        <v>414</v>
      </c>
      <c r="I78" s="56" t="s">
        <v>131</v>
      </c>
      <c r="J78" s="56" t="s">
        <v>131</v>
      </c>
      <c r="K78" s="56" t="s">
        <v>525</v>
      </c>
      <c r="L78" s="57">
        <v>0.44298838747611302</v>
      </c>
      <c r="M78" s="57">
        <v>0.27345049976346503</v>
      </c>
    </row>
    <row r="79" spans="1:13" s="56" customFormat="1" x14ac:dyDescent="0.2">
      <c r="A79" s="56" t="s">
        <v>534</v>
      </c>
      <c r="B79" s="61">
        <v>4.4290000000000003</v>
      </c>
      <c r="C79" s="56" t="s">
        <v>369</v>
      </c>
      <c r="D79" s="56" t="s">
        <v>457</v>
      </c>
      <c r="E79" s="56" t="s">
        <v>186</v>
      </c>
      <c r="F79" s="56" t="s">
        <v>380</v>
      </c>
      <c r="G79" s="56" t="s">
        <v>82</v>
      </c>
      <c r="H79" s="56" t="s">
        <v>458</v>
      </c>
      <c r="I79" s="56" t="s">
        <v>175</v>
      </c>
      <c r="J79" s="56" t="s">
        <v>456</v>
      </c>
      <c r="K79" s="56" t="s">
        <v>525</v>
      </c>
      <c r="L79" s="57">
        <v>0.59876409366868999</v>
      </c>
      <c r="M79" s="57">
        <v>0.26968439022424601</v>
      </c>
    </row>
    <row r="80" spans="1:13" s="56" customFormat="1" x14ac:dyDescent="0.2">
      <c r="A80" s="56" t="s">
        <v>534</v>
      </c>
      <c r="B80" s="61">
        <v>4.4290000000000003</v>
      </c>
      <c r="C80" s="56" t="s">
        <v>369</v>
      </c>
      <c r="D80" s="56" t="s">
        <v>460</v>
      </c>
      <c r="E80" s="56" t="s">
        <v>126</v>
      </c>
      <c r="F80" s="56" t="s">
        <v>421</v>
      </c>
      <c r="G80" s="56" t="s">
        <v>23</v>
      </c>
      <c r="H80" s="56" t="s">
        <v>461</v>
      </c>
      <c r="I80" s="56" t="s">
        <v>459</v>
      </c>
      <c r="J80" s="56" t="s">
        <v>459</v>
      </c>
      <c r="K80" s="56" t="s">
        <v>525</v>
      </c>
      <c r="L80" s="57">
        <v>0.87927444794952703</v>
      </c>
      <c r="M80" s="57">
        <v>0.18946532888159701</v>
      </c>
    </row>
    <row r="81" spans="1:13" s="56" customFormat="1" x14ac:dyDescent="0.2">
      <c r="A81" s="56" t="s">
        <v>534</v>
      </c>
      <c r="B81" s="61">
        <v>4.4290000000000003</v>
      </c>
      <c r="C81" s="56" t="s">
        <v>369</v>
      </c>
      <c r="D81" s="56" t="s">
        <v>462</v>
      </c>
      <c r="E81" s="56" t="s">
        <v>126</v>
      </c>
      <c r="F81" s="56" t="s">
        <v>385</v>
      </c>
      <c r="G81" s="56" t="s">
        <v>4</v>
      </c>
      <c r="H81" s="56" t="s">
        <v>414</v>
      </c>
      <c r="I81" s="56" t="s">
        <v>411</v>
      </c>
      <c r="J81" s="56" t="s">
        <v>412</v>
      </c>
      <c r="K81" s="56" t="s">
        <v>525</v>
      </c>
      <c r="L81" s="57">
        <v>0.54676702862783799</v>
      </c>
      <c r="M81" s="57">
        <v>8.50705947468334E-2</v>
      </c>
    </row>
    <row r="82" spans="1:13" s="56" customFormat="1" x14ac:dyDescent="0.2">
      <c r="A82" s="56" t="s">
        <v>534</v>
      </c>
      <c r="B82" s="61">
        <v>4.4290000000000003</v>
      </c>
      <c r="C82" s="56" t="s">
        <v>369</v>
      </c>
      <c r="D82" s="56" t="s">
        <v>463</v>
      </c>
      <c r="E82" s="56" t="s">
        <v>186</v>
      </c>
      <c r="F82" s="56" t="s">
        <v>373</v>
      </c>
      <c r="G82" s="56" t="s">
        <v>74</v>
      </c>
      <c r="H82" s="56" t="s">
        <v>372</v>
      </c>
      <c r="I82" s="56" t="s">
        <v>374</v>
      </c>
      <c r="J82" s="56" t="s">
        <v>172</v>
      </c>
      <c r="K82" s="56" t="s">
        <v>525</v>
      </c>
      <c r="L82" s="57">
        <v>0.69230769230769196</v>
      </c>
      <c r="M82" s="57">
        <v>7.4203891229251001E-2</v>
      </c>
    </row>
    <row r="83" spans="1:13" s="56" customFormat="1" x14ac:dyDescent="0.2">
      <c r="A83" s="56" t="s">
        <v>534</v>
      </c>
      <c r="B83" s="61">
        <v>4.4290000000000003</v>
      </c>
      <c r="C83" s="56" t="s">
        <v>369</v>
      </c>
      <c r="D83" s="56" t="s">
        <v>465</v>
      </c>
      <c r="E83" s="56" t="s">
        <v>126</v>
      </c>
      <c r="F83" s="56" t="s">
        <v>385</v>
      </c>
      <c r="G83" s="56" t="s">
        <v>14</v>
      </c>
      <c r="H83" s="56" t="s">
        <v>466</v>
      </c>
      <c r="I83" s="56" t="s">
        <v>464</v>
      </c>
      <c r="J83" s="56" t="s">
        <v>39</v>
      </c>
      <c r="K83" s="56" t="s">
        <v>525</v>
      </c>
      <c r="L83" s="57">
        <v>0.87885487528344697</v>
      </c>
      <c r="M83" s="57">
        <v>6.2941973466001902E-2</v>
      </c>
    </row>
    <row r="84" spans="1:13" s="56" customFormat="1" x14ac:dyDescent="0.2">
      <c r="A84" s="56" t="s">
        <v>534</v>
      </c>
      <c r="B84" s="61">
        <v>4.4290000000000003</v>
      </c>
      <c r="C84" s="56" t="s">
        <v>369</v>
      </c>
      <c r="D84" s="56" t="s">
        <v>468</v>
      </c>
      <c r="E84" s="56" t="s">
        <v>126</v>
      </c>
      <c r="F84" s="56" t="s">
        <v>434</v>
      </c>
      <c r="G84" s="56" t="s">
        <v>12</v>
      </c>
      <c r="H84" s="56" t="s">
        <v>433</v>
      </c>
      <c r="I84" s="56" t="s">
        <v>467</v>
      </c>
      <c r="J84" s="56" t="s">
        <v>54</v>
      </c>
      <c r="K84" s="56" t="s">
        <v>525</v>
      </c>
      <c r="L84" s="57">
        <v>0.68529232643118199</v>
      </c>
      <c r="M84" s="57">
        <v>5.5092727706586499E-2</v>
      </c>
    </row>
    <row r="85" spans="1:13" s="56" customFormat="1" x14ac:dyDescent="0.2">
      <c r="A85" s="56" t="s">
        <v>534</v>
      </c>
      <c r="B85" s="61">
        <v>4.4290000000000003</v>
      </c>
      <c r="C85" s="56" t="s">
        <v>369</v>
      </c>
      <c r="D85" s="56" t="s">
        <v>469</v>
      </c>
      <c r="E85" s="56" t="s">
        <v>186</v>
      </c>
      <c r="F85" s="56" t="s">
        <v>380</v>
      </c>
      <c r="G85" s="56" t="s">
        <v>76</v>
      </c>
      <c r="H85" s="56" t="s">
        <v>379</v>
      </c>
      <c r="I85" s="56" t="s">
        <v>376</v>
      </c>
      <c r="J85" s="56" t="s">
        <v>377</v>
      </c>
      <c r="K85" s="56" t="s">
        <v>525</v>
      </c>
      <c r="L85" s="57">
        <v>0.76828839390386905</v>
      </c>
      <c r="M85" s="57">
        <v>3.9779542287381897E-2</v>
      </c>
    </row>
    <row r="86" spans="1:13" s="56" customFormat="1" x14ac:dyDescent="0.2">
      <c r="A86" s="56" t="s">
        <v>534</v>
      </c>
      <c r="B86" s="61">
        <v>4.4290000000000003</v>
      </c>
      <c r="C86" s="56" t="s">
        <v>369</v>
      </c>
      <c r="D86" s="56" t="s">
        <v>470</v>
      </c>
      <c r="E86" s="56" t="s">
        <v>126</v>
      </c>
      <c r="F86" s="56" t="s">
        <v>385</v>
      </c>
      <c r="G86" s="56" t="s">
        <v>4</v>
      </c>
      <c r="H86" s="56" t="s">
        <v>417</v>
      </c>
      <c r="I86" s="56" t="s">
        <v>417</v>
      </c>
      <c r="J86" s="56" t="s">
        <v>417</v>
      </c>
      <c r="K86" s="56" t="s">
        <v>525</v>
      </c>
      <c r="L86" s="57">
        <v>0.68854781582054303</v>
      </c>
      <c r="M86" s="57">
        <v>3.9236535468405498E-2</v>
      </c>
    </row>
    <row r="87" spans="1:13" s="56" customFormat="1" x14ac:dyDescent="0.2">
      <c r="A87" s="56" t="s">
        <v>534</v>
      </c>
      <c r="B87" s="61">
        <v>4.4290000000000003</v>
      </c>
      <c r="C87" s="56" t="s">
        <v>369</v>
      </c>
      <c r="D87" s="56" t="s">
        <v>472</v>
      </c>
      <c r="E87" s="56" t="s">
        <v>126</v>
      </c>
      <c r="F87" s="56" t="s">
        <v>385</v>
      </c>
      <c r="G87" s="56" t="s">
        <v>4</v>
      </c>
      <c r="H87" s="56" t="s">
        <v>473</v>
      </c>
      <c r="I87" s="56" t="s">
        <v>471</v>
      </c>
      <c r="J87" s="56" t="s">
        <v>471</v>
      </c>
      <c r="K87" s="56" t="s">
        <v>525</v>
      </c>
      <c r="L87" s="57">
        <v>0.63046731826511904</v>
      </c>
      <c r="M87" s="57">
        <v>3.6640037665189001E-2</v>
      </c>
    </row>
    <row r="88" spans="1:13" s="56" customFormat="1" x14ac:dyDescent="0.2">
      <c r="A88" s="56" t="s">
        <v>534</v>
      </c>
      <c r="B88" s="61">
        <v>4.4290000000000003</v>
      </c>
      <c r="C88" s="56" t="s">
        <v>369</v>
      </c>
      <c r="D88" s="56" t="s">
        <v>474</v>
      </c>
      <c r="E88" s="56" t="s">
        <v>126</v>
      </c>
      <c r="F88" s="56" t="s">
        <v>356</v>
      </c>
      <c r="G88" s="56" t="s">
        <v>25</v>
      </c>
      <c r="H88" s="56" t="s">
        <v>402</v>
      </c>
      <c r="I88" s="56" t="s">
        <v>399</v>
      </c>
      <c r="J88" s="56" t="s">
        <v>400</v>
      </c>
      <c r="K88" s="56" t="s">
        <v>525</v>
      </c>
      <c r="L88" s="57">
        <v>0.66368715083798901</v>
      </c>
      <c r="M88" s="57">
        <v>3.2591191947223999E-2</v>
      </c>
    </row>
    <row r="89" spans="1:13" s="56" customFormat="1" x14ac:dyDescent="0.2">
      <c r="A89" s="56" t="s">
        <v>534</v>
      </c>
      <c r="B89" s="61">
        <v>4.4290000000000003</v>
      </c>
      <c r="C89" s="56" t="s">
        <v>369</v>
      </c>
      <c r="D89" s="56" t="s">
        <v>475</v>
      </c>
      <c r="E89" s="56" t="s">
        <v>126</v>
      </c>
      <c r="F89" s="56" t="s">
        <v>385</v>
      </c>
      <c r="G89" s="56" t="s">
        <v>4</v>
      </c>
      <c r="H89" s="56" t="s">
        <v>414</v>
      </c>
      <c r="I89" s="56" t="s">
        <v>411</v>
      </c>
      <c r="J89" s="56" t="s">
        <v>125</v>
      </c>
      <c r="K89" s="56" t="s">
        <v>525</v>
      </c>
      <c r="L89" s="57">
        <v>0.47431532198371601</v>
      </c>
      <c r="M89" s="57">
        <v>2.8697608700485301E-2</v>
      </c>
    </row>
    <row r="90" spans="1:13" s="56" customFormat="1" x14ac:dyDescent="0.2">
      <c r="A90" s="56" t="s">
        <v>534</v>
      </c>
      <c r="B90" s="61">
        <v>4.4290000000000003</v>
      </c>
      <c r="C90" s="56" t="s">
        <v>369</v>
      </c>
      <c r="D90" s="56" t="s">
        <v>476</v>
      </c>
      <c r="E90" s="56" t="s">
        <v>126</v>
      </c>
      <c r="F90" s="56" t="s">
        <v>385</v>
      </c>
      <c r="G90" s="56" t="s">
        <v>4</v>
      </c>
      <c r="H90" s="56" t="s">
        <v>438</v>
      </c>
      <c r="I90" s="56" t="s">
        <v>168</v>
      </c>
      <c r="J90" s="56" t="s">
        <v>436</v>
      </c>
      <c r="K90" s="56" t="s">
        <v>525</v>
      </c>
      <c r="L90" s="57">
        <v>0.63694267515923597</v>
      </c>
      <c r="M90" s="57">
        <v>2.1293403256775499E-2</v>
      </c>
    </row>
    <row r="91" spans="1:13" s="52" customFormat="1" x14ac:dyDescent="0.2">
      <c r="A91" s="52" t="s">
        <v>534</v>
      </c>
      <c r="B91" s="61">
        <v>4.4290000000000003</v>
      </c>
      <c r="C91" s="52" t="s">
        <v>369</v>
      </c>
      <c r="D91" s="52" t="s">
        <v>478</v>
      </c>
      <c r="E91" s="52" t="s">
        <v>126</v>
      </c>
      <c r="F91" s="52" t="s">
        <v>480</v>
      </c>
      <c r="G91" s="52" t="s">
        <v>72</v>
      </c>
      <c r="H91" s="52" t="s">
        <v>479</v>
      </c>
      <c r="I91" s="52" t="s">
        <v>477</v>
      </c>
      <c r="J91" s="52" t="s">
        <v>71</v>
      </c>
      <c r="K91" s="52" t="s">
        <v>525</v>
      </c>
      <c r="L91" s="58">
        <v>0.309726962457338</v>
      </c>
      <c r="M91" s="58">
        <v>1.22064952369999E-2</v>
      </c>
    </row>
    <row r="92" spans="1:13" x14ac:dyDescent="0.2">
      <c r="A92" s="41" t="s">
        <v>538</v>
      </c>
      <c r="B92" s="62">
        <v>4</v>
      </c>
      <c r="C92" s="41" t="s">
        <v>369</v>
      </c>
      <c r="D92" s="35" t="s">
        <v>542</v>
      </c>
      <c r="E92" s="35" t="s">
        <v>126</v>
      </c>
      <c r="F92" s="35" t="s">
        <v>421</v>
      </c>
      <c r="G92" s="35" t="s">
        <v>23</v>
      </c>
      <c r="H92" s="35" t="s">
        <v>461</v>
      </c>
      <c r="I92" s="35" t="s">
        <v>546</v>
      </c>
      <c r="J92" s="35" t="s">
        <v>40</v>
      </c>
      <c r="K92" s="41" t="s">
        <v>525</v>
      </c>
      <c r="L92" s="55">
        <v>0.84320574843483198</v>
      </c>
      <c r="M92" s="55">
        <v>0.160828481779727</v>
      </c>
    </row>
    <row r="93" spans="1:13" x14ac:dyDescent="0.2">
      <c r="A93" s="41" t="s">
        <v>538</v>
      </c>
      <c r="B93" s="62">
        <v>4</v>
      </c>
      <c r="C93" s="41" t="s">
        <v>369</v>
      </c>
      <c r="D93" s="35" t="s">
        <v>544</v>
      </c>
      <c r="E93" s="35" t="s">
        <v>126</v>
      </c>
      <c r="F93" s="35" t="s">
        <v>421</v>
      </c>
      <c r="G93" s="35" t="s">
        <v>23</v>
      </c>
      <c r="H93" s="35" t="s">
        <v>461</v>
      </c>
      <c r="I93" s="35" t="s">
        <v>459</v>
      </c>
      <c r="J93" s="35" t="s">
        <v>459</v>
      </c>
      <c r="K93" s="41" t="s">
        <v>525</v>
      </c>
      <c r="L93" s="55">
        <v>0.84679083939453503</v>
      </c>
      <c r="M93" s="55">
        <v>0.12139637272004999</v>
      </c>
    </row>
    <row r="94" spans="1:13" x14ac:dyDescent="0.2">
      <c r="A94" s="41" t="s">
        <v>538</v>
      </c>
      <c r="B94" s="62">
        <v>4</v>
      </c>
      <c r="C94" s="41" t="s">
        <v>369</v>
      </c>
      <c r="D94" s="35" t="s">
        <v>545</v>
      </c>
      <c r="E94" s="35" t="s">
        <v>186</v>
      </c>
      <c r="F94" s="35" t="s">
        <v>389</v>
      </c>
      <c r="G94" s="35" t="s">
        <v>78</v>
      </c>
      <c r="H94" s="35" t="s">
        <v>388</v>
      </c>
      <c r="I94" s="35" t="s">
        <v>173</v>
      </c>
      <c r="J94" s="35" t="s">
        <v>92</v>
      </c>
      <c r="K94" s="41" t="s">
        <v>525</v>
      </c>
      <c r="L94" s="55">
        <v>0.72047461368653398</v>
      </c>
      <c r="M94" s="55">
        <v>6.1695321263330202E-2</v>
      </c>
    </row>
    <row r="95" spans="1:13" x14ac:dyDescent="0.2">
      <c r="A95" s="41" t="s">
        <v>538</v>
      </c>
      <c r="B95" s="62">
        <v>4</v>
      </c>
      <c r="C95" s="41" t="s">
        <v>369</v>
      </c>
      <c r="D95" s="35" t="s">
        <v>543</v>
      </c>
      <c r="E95" s="35" t="s">
        <v>126</v>
      </c>
      <c r="F95" s="35" t="s">
        <v>385</v>
      </c>
      <c r="G95" s="35" t="s">
        <v>14</v>
      </c>
      <c r="H95" s="35" t="s">
        <v>481</v>
      </c>
      <c r="I95" s="35" t="s">
        <v>481</v>
      </c>
      <c r="J95" s="35" t="s">
        <v>481</v>
      </c>
      <c r="K95" s="41" t="s">
        <v>525</v>
      </c>
      <c r="L95" s="55">
        <v>0.86545399879735396</v>
      </c>
      <c r="M95" s="55">
        <v>3.8866721724405903E-2</v>
      </c>
    </row>
    <row r="96" spans="1:13" x14ac:dyDescent="0.2">
      <c r="A96" s="52" t="s">
        <v>547</v>
      </c>
      <c r="B96" s="66">
        <v>4</v>
      </c>
      <c r="C96" s="52" t="s">
        <v>369</v>
      </c>
      <c r="D96" t="s">
        <v>552</v>
      </c>
      <c r="E96" t="s">
        <v>126</v>
      </c>
      <c r="F96" t="s">
        <v>385</v>
      </c>
      <c r="G96" t="s">
        <v>4</v>
      </c>
      <c r="H96" t="s">
        <v>484</v>
      </c>
      <c r="I96" t="s">
        <v>483</v>
      </c>
      <c r="J96" t="s">
        <v>483</v>
      </c>
      <c r="K96" s="52" t="s">
        <v>526</v>
      </c>
      <c r="L96" s="54">
        <v>0.53129635123108898</v>
      </c>
      <c r="M96" s="54">
        <v>0.108333992574406</v>
      </c>
    </row>
    <row r="97" spans="1:13" x14ac:dyDescent="0.2">
      <c r="A97" s="52" t="s">
        <v>547</v>
      </c>
      <c r="B97" s="66">
        <v>4</v>
      </c>
      <c r="C97" s="52" t="s">
        <v>369</v>
      </c>
      <c r="D97" t="s">
        <v>551</v>
      </c>
      <c r="E97" t="s">
        <v>126</v>
      </c>
      <c r="F97" t="s">
        <v>385</v>
      </c>
      <c r="G97" t="s">
        <v>14</v>
      </c>
      <c r="H97" t="s">
        <v>390</v>
      </c>
      <c r="I97" t="s">
        <v>390</v>
      </c>
      <c r="J97" t="s">
        <v>390</v>
      </c>
      <c r="K97" s="52" t="s">
        <v>526</v>
      </c>
      <c r="L97" s="54">
        <v>0.45220883534136602</v>
      </c>
      <c r="M97" s="54">
        <v>6.4986677465822207E-2</v>
      </c>
    </row>
    <row r="98" spans="1:13" x14ac:dyDescent="0.2">
      <c r="A98" s="52" t="s">
        <v>547</v>
      </c>
      <c r="B98" s="66">
        <v>4</v>
      </c>
      <c r="C98" s="52" t="s">
        <v>369</v>
      </c>
      <c r="D98" t="s">
        <v>549</v>
      </c>
      <c r="E98" t="s">
        <v>126</v>
      </c>
      <c r="F98" t="s">
        <v>385</v>
      </c>
      <c r="G98" t="s">
        <v>14</v>
      </c>
      <c r="H98" t="s">
        <v>558</v>
      </c>
      <c r="I98" t="s">
        <v>558</v>
      </c>
      <c r="J98" t="s">
        <v>558</v>
      </c>
      <c r="K98" s="52" t="s">
        <v>526</v>
      </c>
      <c r="L98" s="54">
        <v>0.552763819095477</v>
      </c>
      <c r="M98" s="54">
        <v>5.8875912648679397E-2</v>
      </c>
    </row>
    <row r="99" spans="1:13" x14ac:dyDescent="0.2">
      <c r="A99" s="52" t="s">
        <v>547</v>
      </c>
      <c r="B99" s="66">
        <v>4</v>
      </c>
      <c r="C99" s="52" t="s">
        <v>369</v>
      </c>
      <c r="D99" t="s">
        <v>550</v>
      </c>
      <c r="E99" t="s">
        <v>126</v>
      </c>
      <c r="F99" t="s">
        <v>385</v>
      </c>
      <c r="G99" t="s">
        <v>4</v>
      </c>
      <c r="H99" t="s">
        <v>429</v>
      </c>
      <c r="I99" t="s">
        <v>482</v>
      </c>
      <c r="J99" t="s">
        <v>482</v>
      </c>
      <c r="K99" s="52" t="s">
        <v>526</v>
      </c>
      <c r="L99" s="54">
        <v>0.44296166227685102</v>
      </c>
      <c r="M99" s="54">
        <v>5.4372431935345598E-2</v>
      </c>
    </row>
    <row r="100" spans="1:13" x14ac:dyDescent="0.2">
      <c r="A100" s="41" t="s">
        <v>548</v>
      </c>
      <c r="B100" s="62">
        <v>4</v>
      </c>
      <c r="C100" s="41" t="s">
        <v>369</v>
      </c>
      <c r="D100" s="41" t="s">
        <v>556</v>
      </c>
      <c r="E100" s="41" t="s">
        <v>126</v>
      </c>
      <c r="F100" s="41" t="s">
        <v>557</v>
      </c>
      <c r="G100" s="41" t="s">
        <v>2</v>
      </c>
      <c r="H100" s="41" t="s">
        <v>559</v>
      </c>
      <c r="I100" s="41" t="s">
        <v>560</v>
      </c>
      <c r="J100" s="41" t="s">
        <v>561</v>
      </c>
      <c r="K100" s="41" t="s">
        <v>527</v>
      </c>
      <c r="L100" s="67">
        <v>0.67757888955462398</v>
      </c>
      <c r="M100" s="67">
        <v>1.9510308791925499</v>
      </c>
    </row>
    <row r="101" spans="1:13" x14ac:dyDescent="0.2">
      <c r="A101" s="41" t="s">
        <v>548</v>
      </c>
      <c r="B101" s="62">
        <v>4</v>
      </c>
      <c r="C101" s="41" t="s">
        <v>369</v>
      </c>
      <c r="D101" s="35" t="s">
        <v>554</v>
      </c>
      <c r="E101" s="35" t="s">
        <v>126</v>
      </c>
      <c r="F101" s="35" t="s">
        <v>557</v>
      </c>
      <c r="G101" s="35" t="s">
        <v>2</v>
      </c>
      <c r="H101" s="35" t="s">
        <v>559</v>
      </c>
      <c r="I101" s="35" t="s">
        <v>560</v>
      </c>
      <c r="J101" s="35" t="s">
        <v>561</v>
      </c>
      <c r="K101" s="41" t="s">
        <v>527</v>
      </c>
      <c r="L101" s="55">
        <v>0.59743729442863802</v>
      </c>
      <c r="M101" s="55">
        <v>1.19743332244255</v>
      </c>
    </row>
    <row r="102" spans="1:13" x14ac:dyDescent="0.2">
      <c r="A102" s="41" t="s">
        <v>548</v>
      </c>
      <c r="B102" s="62">
        <v>4</v>
      </c>
      <c r="C102" s="41" t="s">
        <v>369</v>
      </c>
      <c r="D102" s="35" t="s">
        <v>553</v>
      </c>
      <c r="E102" s="35" t="s">
        <v>126</v>
      </c>
      <c r="F102" s="35" t="s">
        <v>557</v>
      </c>
      <c r="G102" s="35" t="s">
        <v>2</v>
      </c>
      <c r="H102" s="35" t="s">
        <v>559</v>
      </c>
      <c r="I102" s="35" t="s">
        <v>560</v>
      </c>
      <c r="J102" s="35" t="s">
        <v>561</v>
      </c>
      <c r="K102" s="41" t="s">
        <v>527</v>
      </c>
      <c r="L102" s="55">
        <v>0.45459342768049898</v>
      </c>
      <c r="M102" s="55">
        <v>0.24420707178131601</v>
      </c>
    </row>
    <row r="103" spans="1:13" x14ac:dyDescent="0.2">
      <c r="A103" s="63" t="s">
        <v>548</v>
      </c>
      <c r="B103" s="64">
        <v>4</v>
      </c>
      <c r="C103" s="63" t="s">
        <v>369</v>
      </c>
      <c r="D103" s="63" t="s">
        <v>555</v>
      </c>
      <c r="E103" s="63" t="s">
        <v>126</v>
      </c>
      <c r="F103" s="63" t="s">
        <v>557</v>
      </c>
      <c r="G103" s="63" t="s">
        <v>2</v>
      </c>
      <c r="H103" s="63" t="s">
        <v>559</v>
      </c>
      <c r="I103" s="63" t="s">
        <v>560</v>
      </c>
      <c r="J103" s="63" t="s">
        <v>561</v>
      </c>
      <c r="K103" s="63" t="s">
        <v>527</v>
      </c>
      <c r="L103" s="65">
        <v>0.48211673979524</v>
      </c>
      <c r="M103" s="65">
        <v>0.18229665908920201</v>
      </c>
    </row>
    <row r="104" spans="1:13" x14ac:dyDescent="0.2">
      <c r="A104" s="52" t="s">
        <v>738</v>
      </c>
      <c r="M104" s="54"/>
    </row>
    <row r="105" spans="1:13" x14ac:dyDescent="0.2">
      <c r="M105" s="54"/>
    </row>
    <row r="106" spans="1:13" x14ac:dyDescent="0.2">
      <c r="M106" s="54" t="s">
        <v>207</v>
      </c>
    </row>
  </sheetData>
  <sortState xmlns:xlrd2="http://schemas.microsoft.com/office/spreadsheetml/2017/richdata2" ref="A100:M103">
    <sortCondition descending="1" ref="M100:M10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miro Logares</cp:lastModifiedBy>
  <dcterms:created xsi:type="dcterms:W3CDTF">2019-06-06T08:26:21Z</dcterms:created>
  <dcterms:modified xsi:type="dcterms:W3CDTF">2021-09-24T11:57:00Z</dcterms:modified>
</cp:coreProperties>
</file>